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24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127" uniqueCount="1051">
  <si>
    <t>GeneCards results</t>
  </si>
  <si>
    <t>GSEA-GPL11670</t>
  </si>
  <si>
    <t>GSEA-GPL14663</t>
  </si>
  <si>
    <t>gene from PMID:35298263</t>
  </si>
  <si>
    <t>Summary</t>
  </si>
  <si>
    <t>FDX1</t>
  </si>
  <si>
    <t>FGF20</t>
  </si>
  <si>
    <t>FGG</t>
  </si>
  <si>
    <t>C6orf136</t>
  </si>
  <si>
    <t>DLAT</t>
  </si>
  <si>
    <t>MEFV</t>
  </si>
  <si>
    <t>FGB</t>
  </si>
  <si>
    <t>LIAS</t>
  </si>
  <si>
    <t>SLC31A1</t>
  </si>
  <si>
    <t>SULT1C2</t>
  </si>
  <si>
    <t>REG1A</t>
  </si>
  <si>
    <t>LIPT1</t>
  </si>
  <si>
    <t>HSPD1</t>
  </si>
  <si>
    <t>ZNF10</t>
  </si>
  <si>
    <t>HBA2</t>
  </si>
  <si>
    <t>DLD</t>
  </si>
  <si>
    <t>NLRP3</t>
  </si>
  <si>
    <t>CDKN2A</t>
  </si>
  <si>
    <t>ATP5S</t>
  </si>
  <si>
    <t>HBB</t>
  </si>
  <si>
    <t>SLC25A3</t>
  </si>
  <si>
    <t>PDHB</t>
  </si>
  <si>
    <t>S1PR4</t>
  </si>
  <si>
    <t>IGLL3</t>
  </si>
  <si>
    <t>PDHA1</t>
  </si>
  <si>
    <t>NLRP2</t>
  </si>
  <si>
    <t>IKBKAP</t>
  </si>
  <si>
    <t>SERPINA3</t>
  </si>
  <si>
    <t>NLRP7</t>
  </si>
  <si>
    <t>MEOX1</t>
  </si>
  <si>
    <t>IGKV3-20</t>
  </si>
  <si>
    <t>MTF1</t>
  </si>
  <si>
    <t>BECN1</t>
  </si>
  <si>
    <t>PDHX</t>
  </si>
  <si>
    <t>CRYAA</t>
  </si>
  <si>
    <t>GLS</t>
  </si>
  <si>
    <t>DAXX</t>
  </si>
  <si>
    <t>NUDT15</t>
  </si>
  <si>
    <t>CYP24A1</t>
  </si>
  <si>
    <t>BACE1</t>
  </si>
  <si>
    <t>GPR39</t>
  </si>
  <si>
    <t>RARRES1</t>
  </si>
  <si>
    <t>CYP1A1</t>
  </si>
  <si>
    <t>SURF1</t>
  </si>
  <si>
    <t>IGKC</t>
  </si>
  <si>
    <t>AOC1</t>
  </si>
  <si>
    <t>EIF4A2</t>
  </si>
  <si>
    <t>NPHS2</t>
  </si>
  <si>
    <t>MT1DP</t>
  </si>
  <si>
    <t>MLNR</t>
  </si>
  <si>
    <t>AKR1B10</t>
  </si>
  <si>
    <t>HSF1</t>
  </si>
  <si>
    <t>ABCC8</t>
  </si>
  <si>
    <t>IL32</t>
  </si>
  <si>
    <t>APP</t>
  </si>
  <si>
    <t>MT1M</t>
  </si>
  <si>
    <t>VNN1</t>
  </si>
  <si>
    <t>AQP1</t>
  </si>
  <si>
    <t>CALM2</t>
  </si>
  <si>
    <t>ADM</t>
  </si>
  <si>
    <t>AQP2</t>
  </si>
  <si>
    <t>TNFSF9</t>
  </si>
  <si>
    <t>SOD2</t>
  </si>
  <si>
    <t>MT1A</t>
  </si>
  <si>
    <t>SAMM50</t>
  </si>
  <si>
    <t>IGLV2-14</t>
  </si>
  <si>
    <t>MT1B</t>
  </si>
  <si>
    <t>ZNF20</t>
  </si>
  <si>
    <t>AMBP</t>
  </si>
  <si>
    <t>MT1E</t>
  </si>
  <si>
    <t>FKBP1B</t>
  </si>
  <si>
    <t>GADD45B</t>
  </si>
  <si>
    <t>MT1F</t>
  </si>
  <si>
    <t>LMNB2</t>
  </si>
  <si>
    <t>CYP4F2</t>
  </si>
  <si>
    <t>MT1G</t>
  </si>
  <si>
    <t>TRIM9</t>
  </si>
  <si>
    <t>SPARCL1</t>
  </si>
  <si>
    <t>MT1H</t>
  </si>
  <si>
    <t>DTYMK</t>
  </si>
  <si>
    <t>CAPN3</t>
  </si>
  <si>
    <t>MT1X</t>
  </si>
  <si>
    <t>BRWD1</t>
  </si>
  <si>
    <t>PVALB</t>
  </si>
  <si>
    <t>MT2A</t>
  </si>
  <si>
    <t>KIAA0406</t>
  </si>
  <si>
    <t>FGA</t>
  </si>
  <si>
    <t>MT3</t>
  </si>
  <si>
    <t>GOLM1</t>
  </si>
  <si>
    <t>C4orf31</t>
  </si>
  <si>
    <t>NFE2L2</t>
  </si>
  <si>
    <t>DTNA</t>
  </si>
  <si>
    <t>DNASE1L3</t>
  </si>
  <si>
    <t>ATP7A</t>
  </si>
  <si>
    <t>AIM1L</t>
  </si>
  <si>
    <t>UGCG</t>
  </si>
  <si>
    <t>PRNP</t>
  </si>
  <si>
    <t>SPN</t>
  </si>
  <si>
    <t>RARRES3</t>
  </si>
  <si>
    <t>MT1HL1</t>
  </si>
  <si>
    <t>EVX1</t>
  </si>
  <si>
    <t>CDH6</t>
  </si>
  <si>
    <t>MAP1LC3A</t>
  </si>
  <si>
    <t>MYO9B</t>
  </si>
  <si>
    <t>C3</t>
  </si>
  <si>
    <t>MT4</t>
  </si>
  <si>
    <t>PLEKHO2</t>
  </si>
  <si>
    <t>NR1H4</t>
  </si>
  <si>
    <t>SCO2</t>
  </si>
  <si>
    <t>GAS6</t>
  </si>
  <si>
    <t>XPNPEP2</t>
  </si>
  <si>
    <t>ANKRD9</t>
  </si>
  <si>
    <t>ELK3</t>
  </si>
  <si>
    <t>CFB</t>
  </si>
  <si>
    <t>COMMD1</t>
  </si>
  <si>
    <t>DPYSL2</t>
  </si>
  <si>
    <t>S100A2</t>
  </si>
  <si>
    <t>ABCB6</t>
  </si>
  <si>
    <t>NUDT18</t>
  </si>
  <si>
    <t>TIPARP</t>
  </si>
  <si>
    <t>PRND</t>
  </si>
  <si>
    <t>SNCA</t>
  </si>
  <si>
    <t>ECSIT</t>
  </si>
  <si>
    <t>NFIL3</t>
  </si>
  <si>
    <t>CCDC22</t>
  </si>
  <si>
    <t>GNAI1</t>
  </si>
  <si>
    <t>PDK4</t>
  </si>
  <si>
    <t>XIAP</t>
  </si>
  <si>
    <t>CHMP5</t>
  </si>
  <si>
    <t>STAT1</t>
  </si>
  <si>
    <t>ARF1</t>
  </si>
  <si>
    <t>SLC2A11</t>
  </si>
  <si>
    <t>GPX2</t>
  </si>
  <si>
    <t>ATOX1</t>
  </si>
  <si>
    <t>TM9SF3</t>
  </si>
  <si>
    <t>CCL20</t>
  </si>
  <si>
    <t>CUTC</t>
  </si>
  <si>
    <t>CPNE1</t>
  </si>
  <si>
    <t>PTPRO</t>
  </si>
  <si>
    <t>ATP7B</t>
  </si>
  <si>
    <t>SULT1A1</t>
  </si>
  <si>
    <t>UBD</t>
  </si>
  <si>
    <t>SCO1</t>
  </si>
  <si>
    <t>GPR25</t>
  </si>
  <si>
    <t>CD48</t>
  </si>
  <si>
    <t>COX19</t>
  </si>
  <si>
    <t>APBB1IP</t>
  </si>
  <si>
    <t>CHI3L1</t>
  </si>
  <si>
    <t>CDK1</t>
  </si>
  <si>
    <t>STAC</t>
  </si>
  <si>
    <t>PPP1R1A</t>
  </si>
  <si>
    <t>SORD</t>
  </si>
  <si>
    <t>TFB2M</t>
  </si>
  <si>
    <t>FGL2</t>
  </si>
  <si>
    <t>SOD1</t>
  </si>
  <si>
    <t>MBOAT7</t>
  </si>
  <si>
    <t>PIR</t>
  </si>
  <si>
    <t>ATP5F1D</t>
  </si>
  <si>
    <t>ZNF230</t>
  </si>
  <si>
    <t>CA4</t>
  </si>
  <si>
    <t>PAM</t>
  </si>
  <si>
    <t>ZDHHC13</t>
  </si>
  <si>
    <t>G0S2</t>
  </si>
  <si>
    <t>MUC2</t>
  </si>
  <si>
    <t>PDIA4</t>
  </si>
  <si>
    <t>ADH1B</t>
  </si>
  <si>
    <t>MT-CO1</t>
  </si>
  <si>
    <t>FXYD5</t>
  </si>
  <si>
    <t>GHR</t>
  </si>
  <si>
    <t>LOXL2</t>
  </si>
  <si>
    <t>HSP90B1</t>
  </si>
  <si>
    <t>GCNT3</t>
  </si>
  <si>
    <t>LCAT</t>
  </si>
  <si>
    <t>TFRC</t>
  </si>
  <si>
    <t>SCN2A</t>
  </si>
  <si>
    <t>C1R</t>
  </si>
  <si>
    <t>PARK7</t>
  </si>
  <si>
    <t>MOG</t>
  </si>
  <si>
    <t>PROM1</t>
  </si>
  <si>
    <t>AANAT</t>
  </si>
  <si>
    <t>SOD3</t>
  </si>
  <si>
    <t>GLTSCR1</t>
  </si>
  <si>
    <t>FAM134B</t>
  </si>
  <si>
    <t>IL1A</t>
  </si>
  <si>
    <t>DVL3</t>
  </si>
  <si>
    <t>PLTP</t>
  </si>
  <si>
    <t>MAGEL2</t>
  </si>
  <si>
    <t>IL17RB</t>
  </si>
  <si>
    <t>RFPL1</t>
  </si>
  <si>
    <t>SLC5A2</t>
  </si>
  <si>
    <t>TOMM34</t>
  </si>
  <si>
    <t>KLF6</t>
  </si>
  <si>
    <t>EPHB2</t>
  </si>
  <si>
    <t>CX3CR1</t>
  </si>
  <si>
    <t>MYO1C</t>
  </si>
  <si>
    <t>TNFSF10</t>
  </si>
  <si>
    <t>HNRNPU</t>
  </si>
  <si>
    <t>CEBPB</t>
  </si>
  <si>
    <t>TMEM214</t>
  </si>
  <si>
    <t>CEBPD</t>
  </si>
  <si>
    <t>VASP</t>
  </si>
  <si>
    <t>M97935 Homo sapiens transcription factor ISGF-3 mRNA, complete cds (_5, _MA, MB, _3 represent transcript regions 5 prime, MiddleA, MiddleB, and 3 prime respectively)</t>
  </si>
  <si>
    <t>TIA1</t>
  </si>
  <si>
    <t>LPGAT1</t>
  </si>
  <si>
    <t>TGFB2</t>
  </si>
  <si>
    <t>SH3YL1</t>
  </si>
  <si>
    <t>SLC38A4</t>
  </si>
  <si>
    <t>TCN1</t>
  </si>
  <si>
    <t>EFNB2</t>
  </si>
  <si>
    <t>KCNJ1</t>
  </si>
  <si>
    <t>FANCE</t>
  </si>
  <si>
    <t>CLDN8</t>
  </si>
  <si>
    <t>PPY2</t>
  </si>
  <si>
    <t>PLAC8</t>
  </si>
  <si>
    <t>GPR182</t>
  </si>
  <si>
    <t>CARHSP1</t>
  </si>
  <si>
    <t>C16orf3</t>
  </si>
  <si>
    <t>AGR2</t>
  </si>
  <si>
    <t>GPRASP1</t>
  </si>
  <si>
    <t>AKR1C1</t>
  </si>
  <si>
    <t>SSR1</t>
  </si>
  <si>
    <t>TMEM149</t>
  </si>
  <si>
    <t>SPAM1</t>
  </si>
  <si>
    <t>Escherichia coli /REF=J04423 /DEF=E coli bioB gene biotin synthetase corresponding to nucleotides 2393-2682 of J04423 /LEN=1114 (-5, -M, -3 represent transcript regions 5 prime, Middle, and 3 prime respectively)</t>
  </si>
  <si>
    <t>FAM131A</t>
  </si>
  <si>
    <t>EFHD1</t>
  </si>
  <si>
    <t>HEXA</t>
  </si>
  <si>
    <t>GBP2</t>
  </si>
  <si>
    <t>ADAM12</t>
  </si>
  <si>
    <t>PDZD2</t>
  </si>
  <si>
    <t>PEX11A</t>
  </si>
  <si>
    <t>KCNJ16</t>
  </si>
  <si>
    <t>ASCL1</t>
  </si>
  <si>
    <t>AMACR</t>
  </si>
  <si>
    <t>TRAV10</t>
  </si>
  <si>
    <t>VCAM1</t>
  </si>
  <si>
    <t>TIAL1</t>
  </si>
  <si>
    <t>PSMB10</t>
  </si>
  <si>
    <t>GAST</t>
  </si>
  <si>
    <t>DEFB1</t>
  </si>
  <si>
    <t>ELL</t>
  </si>
  <si>
    <t>PCK2</t>
  </si>
  <si>
    <t>SEMA4A</t>
  </si>
  <si>
    <t>DARC</t>
  </si>
  <si>
    <t>POLR1C</t>
  </si>
  <si>
    <t>SDC1</t>
  </si>
  <si>
    <t>FOXN1</t>
  </si>
  <si>
    <t>HCP5</t>
  </si>
  <si>
    <t>FYN</t>
  </si>
  <si>
    <t>RARRES2</t>
  </si>
  <si>
    <t>EPS8L1</t>
  </si>
  <si>
    <t>KLRB1</t>
  </si>
  <si>
    <t>HAAO</t>
  </si>
  <si>
    <t>C2</t>
  </si>
  <si>
    <t>SKP2</t>
  </si>
  <si>
    <t>PSMB9</t>
  </si>
  <si>
    <t>PTPRS</t>
  </si>
  <si>
    <t>TRBC1</t>
  </si>
  <si>
    <t>UNC13B</t>
  </si>
  <si>
    <t>CAV1</t>
  </si>
  <si>
    <t>GRLF1</t>
  </si>
  <si>
    <t>CYP4A11</t>
  </si>
  <si>
    <t>LRP1B</t>
  </si>
  <si>
    <t>PCOLCE2</t>
  </si>
  <si>
    <t>FOXE3</t>
  </si>
  <si>
    <t>TKT</t>
  </si>
  <si>
    <t>MRFAP1L1</t>
  </si>
  <si>
    <t>LACTB2</t>
  </si>
  <si>
    <t>FES</t>
  </si>
  <si>
    <t>CCL2</t>
  </si>
  <si>
    <t>GANAB</t>
  </si>
  <si>
    <t>C20orf39</t>
  </si>
  <si>
    <t>PELO</t>
  </si>
  <si>
    <t>Escherichia coli /REF=J04423 /DEF=E coli bioB gene biotin synthetase corresponding to nucleotides 2071-2304 of J04423 /LEN=1114 (-5, -M, -3 represent transcript regions 5 prime, Middle, and 3 prime respectively)</t>
  </si>
  <si>
    <t>SDHC</t>
  </si>
  <si>
    <t>LBP</t>
  </si>
  <si>
    <t>SPEF1</t>
  </si>
  <si>
    <t>LIPC</t>
  </si>
  <si>
    <t>CYP2E1</t>
  </si>
  <si>
    <t>SH3GL2</t>
  </si>
  <si>
    <t>PLXNB3</t>
  </si>
  <si>
    <t>IGLV1-40</t>
  </si>
  <si>
    <t>HSPBAP1</t>
  </si>
  <si>
    <t>FCN3</t>
  </si>
  <si>
    <t>GRK4</t>
  </si>
  <si>
    <t>PLA2G4C</t>
  </si>
  <si>
    <t>RCVRN</t>
  </si>
  <si>
    <t>GCLM</t>
  </si>
  <si>
    <t>SSR2</t>
  </si>
  <si>
    <t>LUM</t>
  </si>
  <si>
    <t>LCN1</t>
  </si>
  <si>
    <t>ITM2A</t>
  </si>
  <si>
    <t>ELK4</t>
  </si>
  <si>
    <t>PAPPA</t>
  </si>
  <si>
    <t>TMX1</t>
  </si>
  <si>
    <t>EPHX1</t>
  </si>
  <si>
    <t>HELZ</t>
  </si>
  <si>
    <t>HS3ST1</t>
  </si>
  <si>
    <t>ENAH</t>
  </si>
  <si>
    <t>CECR1</t>
  </si>
  <si>
    <t>ABHD5</t>
  </si>
  <si>
    <t>CA2</t>
  </si>
  <si>
    <t>C3AR1</t>
  </si>
  <si>
    <t>CRYAB</t>
  </si>
  <si>
    <t>OR3A3</t>
  </si>
  <si>
    <t>DENND2D</t>
  </si>
  <si>
    <t>DMTF1</t>
  </si>
  <si>
    <t>CCL8</t>
  </si>
  <si>
    <t>GPR172B</t>
  </si>
  <si>
    <t>HSPB8</t>
  </si>
  <si>
    <t>ARAP3</t>
  </si>
  <si>
    <t>J04423 E coli bioB gene biotin synthetase  (-5, -M, -3 represent transcript regions 5 prime, Middle, and 3 prime respectively)</t>
  </si>
  <si>
    <t>ECHS1</t>
  </si>
  <si>
    <t>PSMB8</t>
  </si>
  <si>
    <t>ZNF654</t>
  </si>
  <si>
    <t>PECAM1</t>
  </si>
  <si>
    <t>ATP2C2</t>
  </si>
  <si>
    <t>Escherichia coli /REF=J04423 /DEF=E coli bioC protein corresponding to nucleotides 4257-4573 of J04423 /LEN=777 (-5 and -3 represent transcript regions 5 prime and 3 prime respectively)</t>
  </si>
  <si>
    <t>WT1</t>
  </si>
  <si>
    <t>Escherichia coli /REF=J04423 /DEF=E coli bioC protein corresponding to nucleotides 4609-4883 of J04423 /LEN=777 (-5 and -3 represent transcript regions 5 prime and 3 prime respectively)</t>
  </si>
  <si>
    <t>STXBP1</t>
  </si>
  <si>
    <t>TRAC</t>
  </si>
  <si>
    <t>IFI6</t>
  </si>
  <si>
    <t>F12</t>
  </si>
  <si>
    <t>SCN8A</t>
  </si>
  <si>
    <t>TMPRSS4</t>
  </si>
  <si>
    <t>ZSCAN2</t>
  </si>
  <si>
    <t>CLIC5</t>
  </si>
  <si>
    <t>PITX3</t>
  </si>
  <si>
    <t>GBP1</t>
  </si>
  <si>
    <t>RAMP1</t>
  </si>
  <si>
    <t>SOX9</t>
  </si>
  <si>
    <t>TLX2</t>
  </si>
  <si>
    <t>NPC1</t>
  </si>
  <si>
    <t>ATP5G2</t>
  </si>
  <si>
    <t>PLIN2</t>
  </si>
  <si>
    <t>NEU1</t>
  </si>
  <si>
    <t>CRIP1</t>
  </si>
  <si>
    <t>ATP5I</t>
  </si>
  <si>
    <t>TSPAN13</t>
  </si>
  <si>
    <t>TMEM100</t>
  </si>
  <si>
    <t>ALDH1B1</t>
  </si>
  <si>
    <t>ENPEP</t>
  </si>
  <si>
    <t>POU2AF1</t>
  </si>
  <si>
    <t>POLD2</t>
  </si>
  <si>
    <t>TMEM176B</t>
  </si>
  <si>
    <t>PGC</t>
  </si>
  <si>
    <t>BIRC3</t>
  </si>
  <si>
    <t>NDUFS6</t>
  </si>
  <si>
    <t>FSTL1</t>
  </si>
  <si>
    <t>BUB1B</t>
  </si>
  <si>
    <t>ZBTB16</t>
  </si>
  <si>
    <t>RAD21</t>
  </si>
  <si>
    <t>CDC25B</t>
  </si>
  <si>
    <t>ABHD8</t>
  </si>
  <si>
    <t>PNMA2</t>
  </si>
  <si>
    <t>KIAA0226</t>
  </si>
  <si>
    <t>RASSF4</t>
  </si>
  <si>
    <t>MYBPH</t>
  </si>
  <si>
    <t>MARCKSL1</t>
  </si>
  <si>
    <t>NCR1</t>
  </si>
  <si>
    <t>Escherichia coli /REF=J04423 /DEF=E coli bioB gene biotin synthetase corresponding to nucleotides 2772-3004 of J04423 /LEN=1114 (-5, -M, -3 represent transcript regions 5 prime, Middle, and 3 prime respectively)</t>
  </si>
  <si>
    <t>PNPLA3</t>
  </si>
  <si>
    <t>SNX10</t>
  </si>
  <si>
    <t>N6AMT1</t>
  </si>
  <si>
    <t>APOC2</t>
  </si>
  <si>
    <t>CACNB3</t>
  </si>
  <si>
    <t>J04423 E coli bioC protein  (-5 and -3 represent transcript regions 5 prime and 3 prime respectively)</t>
  </si>
  <si>
    <t>DNAJB2</t>
  </si>
  <si>
    <t>EFEMP1</t>
  </si>
  <si>
    <t>GNA11</t>
  </si>
  <si>
    <t>METTL7A</t>
  </si>
  <si>
    <t>KREMEN2</t>
  </si>
  <si>
    <t>SCIN</t>
  </si>
  <si>
    <t>ST7</t>
  </si>
  <si>
    <t>ARL4C</t>
  </si>
  <si>
    <t>LOC645468</t>
  </si>
  <si>
    <t>BST2</t>
  </si>
  <si>
    <t>GIPC1</t>
  </si>
  <si>
    <t>Escherichia coli /REF=J04423 /DEF=E coli bioD gene dethiobiotin synthetase corresponding to nucleotides 5024-5244 of J04423 /LEN=676 (-5 and -3 represent transcript regions 5 prime and 3 prime respectively)</t>
  </si>
  <si>
    <t>SLC38A6</t>
  </si>
  <si>
    <t>ABCB1</t>
  </si>
  <si>
    <t>CDH15</t>
  </si>
  <si>
    <t>CHL1</t>
  </si>
  <si>
    <t>RBX1</t>
  </si>
  <si>
    <t>SLC15A1</t>
  </si>
  <si>
    <t>ENTPD5</t>
  </si>
  <si>
    <t>TAP1</t>
  </si>
  <si>
    <t>IL6ST</t>
  </si>
  <si>
    <t>PLA1A</t>
  </si>
  <si>
    <t>DRD1</t>
  </si>
  <si>
    <t>VAV3</t>
  </si>
  <si>
    <t>GABRP</t>
  </si>
  <si>
    <t>FAM70A</t>
  </si>
  <si>
    <t>MRPL46</t>
  </si>
  <si>
    <t>APOLD1</t>
  </si>
  <si>
    <t>ACSF2</t>
  </si>
  <si>
    <t>ZNF323</t>
  </si>
  <si>
    <t>CCDC91</t>
  </si>
  <si>
    <t>NRAS</t>
  </si>
  <si>
    <t>SNRK</t>
  </si>
  <si>
    <t>CISH</t>
  </si>
  <si>
    <t>CREM</t>
  </si>
  <si>
    <t>SOSTDC1</t>
  </si>
  <si>
    <t>GPR52</t>
  </si>
  <si>
    <t>NID2</t>
  </si>
  <si>
    <t>ACOT11</t>
  </si>
  <si>
    <t>RRAS2</t>
  </si>
  <si>
    <t>PDGFB</t>
  </si>
  <si>
    <t>ACTN1</t>
  </si>
  <si>
    <t>TSC22D2</t>
  </si>
  <si>
    <t>PTMA</t>
  </si>
  <si>
    <t>RDBP</t>
  </si>
  <si>
    <t>MEST</t>
  </si>
  <si>
    <t>ATP6V1B1</t>
  </si>
  <si>
    <t>LRRC59</t>
  </si>
  <si>
    <t>DCBLD2</t>
  </si>
  <si>
    <t>TYMP</t>
  </si>
  <si>
    <t>SLC29A2</t>
  </si>
  <si>
    <t>TRIM38</t>
  </si>
  <si>
    <t>LIN7B</t>
  </si>
  <si>
    <t>FAM59A</t>
  </si>
  <si>
    <t>ITGB3BP</t>
  </si>
  <si>
    <t>CCL14</t>
  </si>
  <si>
    <t>CALML4</t>
  </si>
  <si>
    <t>TMEM176A</t>
  </si>
  <si>
    <t>PDCD1</t>
  </si>
  <si>
    <t>CLDN10</t>
  </si>
  <si>
    <t>DDX3X</t>
  </si>
  <si>
    <t>GAS2</t>
  </si>
  <si>
    <t>MADCAM1</t>
  </si>
  <si>
    <t>IFI35</t>
  </si>
  <si>
    <t>CLPS</t>
  </si>
  <si>
    <t>CLDN16</t>
  </si>
  <si>
    <t>LOC728985</t>
  </si>
  <si>
    <t>ELF3</t>
  </si>
  <si>
    <t>PPP4C</t>
  </si>
  <si>
    <t>Escherichia coli /REF=J04423 /DEF=E coli bioD gene dethiobiotin synthetase corresponding to nucleotides 5312-5559 of J04423 /LEN=676 (-5 and -3 represent transcript regions 5 prime and 3 prime respectively)</t>
  </si>
  <si>
    <t>KIAA1751</t>
  </si>
  <si>
    <t>MYOF</t>
  </si>
  <si>
    <t>NQO2</t>
  </si>
  <si>
    <t>NFKBIA</t>
  </si>
  <si>
    <t>TNKS2</t>
  </si>
  <si>
    <t>CLEC3B</t>
  </si>
  <si>
    <t>MRPL24</t>
  </si>
  <si>
    <t>ICAM1</t>
  </si>
  <si>
    <t>HMOX1</t>
  </si>
  <si>
    <t>WWC1</t>
  </si>
  <si>
    <t>DYNC1LI2</t>
  </si>
  <si>
    <t>LIME1</t>
  </si>
  <si>
    <t>HEY2</t>
  </si>
  <si>
    <t>TEAD4</t>
  </si>
  <si>
    <t>GMNN</t>
  </si>
  <si>
    <t>ZFP36</t>
  </si>
  <si>
    <t>MEF2A</t>
  </si>
  <si>
    <t>DAB2</t>
  </si>
  <si>
    <t>GYS1</t>
  </si>
  <si>
    <t>ST6GAL1</t>
  </si>
  <si>
    <t>TBX3</t>
  </si>
  <si>
    <t>CD44</t>
  </si>
  <si>
    <t>UCN</t>
  </si>
  <si>
    <t>J04423 E coli bioD gene dethiobiotin synthetase  (-5 and -3 represent transcript regions 5 prime and 3 prime respectively)</t>
  </si>
  <si>
    <t>DSPP</t>
  </si>
  <si>
    <t>CCL4</t>
  </si>
  <si>
    <t>ENSA</t>
  </si>
  <si>
    <t>PLAT</t>
  </si>
  <si>
    <t>HOMER2</t>
  </si>
  <si>
    <t>MAFF</t>
  </si>
  <si>
    <t>ADRA2C</t>
  </si>
  <si>
    <t>ENO2</t>
  </si>
  <si>
    <t>SMC3</t>
  </si>
  <si>
    <t>TSC22D3</t>
  </si>
  <si>
    <t>PKD2L2</t>
  </si>
  <si>
    <t>ME1</t>
  </si>
  <si>
    <t>ZNF471</t>
  </si>
  <si>
    <t>SLC22A13</t>
  </si>
  <si>
    <t>PARP8</t>
  </si>
  <si>
    <t>PRSS23</t>
  </si>
  <si>
    <t>LCMT2</t>
  </si>
  <si>
    <t>GLB1L2</t>
  </si>
  <si>
    <t>TUBG1</t>
  </si>
  <si>
    <t>SGK2</t>
  </si>
  <si>
    <t>HIST2H2BE</t>
  </si>
  <si>
    <t>SPAG4</t>
  </si>
  <si>
    <t>CCL25</t>
  </si>
  <si>
    <t>SLC6A12</t>
  </si>
  <si>
    <t>UBAP2L</t>
  </si>
  <si>
    <t>PPIF</t>
  </si>
  <si>
    <t>POU3F1</t>
  </si>
  <si>
    <t>EVI2B</t>
  </si>
  <si>
    <t>AMMECR1</t>
  </si>
  <si>
    <t>RPH3AL</t>
  </si>
  <si>
    <t>FASN</t>
  </si>
  <si>
    <t>HOMER3</t>
  </si>
  <si>
    <t>GC</t>
  </si>
  <si>
    <t>PROCR</t>
  </si>
  <si>
    <t>NINJ1</t>
  </si>
  <si>
    <t>FAM107A</t>
  </si>
  <si>
    <t>CDA</t>
  </si>
  <si>
    <t>ARG2</t>
  </si>
  <si>
    <t>FCGR3B</t>
  </si>
  <si>
    <t>IPO4</t>
  </si>
  <si>
    <t>PTPN1</t>
  </si>
  <si>
    <t>TSPAN31</t>
  </si>
  <si>
    <t>MALT1</t>
  </si>
  <si>
    <t>MTR</t>
  </si>
  <si>
    <t>IGLV3-10</t>
  </si>
  <si>
    <t>MYCL1</t>
  </si>
  <si>
    <t>SNTB2</t>
  </si>
  <si>
    <t>PLEKHA5</t>
  </si>
  <si>
    <t>SLC39A14</t>
  </si>
  <si>
    <t>ASAH1</t>
  </si>
  <si>
    <t>SMR3B</t>
  </si>
  <si>
    <t>CD2</t>
  </si>
  <si>
    <t>CRYZL1</t>
  </si>
  <si>
    <t>TNFAIP2</t>
  </si>
  <si>
    <t>MGC29506</t>
  </si>
  <si>
    <t>FAM35A</t>
  </si>
  <si>
    <t>FOLR1</t>
  </si>
  <si>
    <t>ZNF205</t>
  </si>
  <si>
    <t>ARSF</t>
  </si>
  <si>
    <t>IGFBP7</t>
  </si>
  <si>
    <t>G3BP1</t>
  </si>
  <si>
    <t>ATP9A</t>
  </si>
  <si>
    <t>C13orf34</t>
  </si>
  <si>
    <t>KLRK1</t>
  </si>
  <si>
    <t>DFFB</t>
  </si>
  <si>
    <t>SMPD1</t>
  </si>
  <si>
    <t>KCMF1</t>
  </si>
  <si>
    <t>PPAP2B</t>
  </si>
  <si>
    <t>TMEM134</t>
  </si>
  <si>
    <t>ID1</t>
  </si>
  <si>
    <t>ATG7</t>
  </si>
  <si>
    <t>CA12</t>
  </si>
  <si>
    <t>SLC4A3</t>
  </si>
  <si>
    <t>CTSH</t>
  </si>
  <si>
    <t>PPP3CC</t>
  </si>
  <si>
    <t>RALA</t>
  </si>
  <si>
    <t>PARP1</t>
  </si>
  <si>
    <t>MAL</t>
  </si>
  <si>
    <t>ECM1</t>
  </si>
  <si>
    <t>IFIH1</t>
  </si>
  <si>
    <t>ACAA1</t>
  </si>
  <si>
    <t>SGCB</t>
  </si>
  <si>
    <t>SERINC3</t>
  </si>
  <si>
    <t>LBH</t>
  </si>
  <si>
    <t>EYA2</t>
  </si>
  <si>
    <t>ITM2C</t>
  </si>
  <si>
    <t>TRABD</t>
  </si>
  <si>
    <t>RNF141</t>
  </si>
  <si>
    <t>RHCE</t>
  </si>
  <si>
    <t>BNC2</t>
  </si>
  <si>
    <t>COL11A2</t>
  </si>
  <si>
    <t>Bacteriophage /REF=X03453 /DEF=Bacteriophage P1 cre recombinase protein corresponding to nucleotides 581-1001 of X03453 /LEN=1058 (-5 and -3 represent transcript regions 5 prime and 3 prime respectively)</t>
  </si>
  <si>
    <t>NUP98</t>
  </si>
  <si>
    <t>PDCD5</t>
  </si>
  <si>
    <t>NXT2</t>
  </si>
  <si>
    <t>FADS3</t>
  </si>
  <si>
    <t>UBE2K</t>
  </si>
  <si>
    <t>SATB2</t>
  </si>
  <si>
    <t>UTS2</t>
  </si>
  <si>
    <t>TAS2R1</t>
  </si>
  <si>
    <t>AIFM1</t>
  </si>
  <si>
    <t>DDAH1</t>
  </si>
  <si>
    <t>TPSAB1</t>
  </si>
  <si>
    <t>TNFRSF10C</t>
  </si>
  <si>
    <t>FZD6</t>
  </si>
  <si>
    <t>LANCL2</t>
  </si>
  <si>
    <t>EFNA1</t>
  </si>
  <si>
    <t>ERMP1</t>
  </si>
  <si>
    <t>SPOCK1</t>
  </si>
  <si>
    <t>CAMK2A</t>
  </si>
  <si>
    <t>LAP3</t>
  </si>
  <si>
    <t>ADRA2A</t>
  </si>
  <si>
    <t>SECTM1</t>
  </si>
  <si>
    <t>IMPDH1</t>
  </si>
  <si>
    <t>X03453 Bacteriophage P1 cre recombinase protein  (-5 and -3 represent transcript regions 5 prime and 3 prime respectively)</t>
  </si>
  <si>
    <t>HLA-DQB1</t>
  </si>
  <si>
    <t>MTMR6</t>
  </si>
  <si>
    <t>GNAZ</t>
  </si>
  <si>
    <t>VWF</t>
  </si>
  <si>
    <t>PRKG2</t>
  </si>
  <si>
    <t>SPINT1</t>
  </si>
  <si>
    <t>OTUB1</t>
  </si>
  <si>
    <t>IRF9</t>
  </si>
  <si>
    <t>GOLGA8B</t>
  </si>
  <si>
    <t>MCM2</t>
  </si>
  <si>
    <t>TFF1</t>
  </si>
  <si>
    <t>Bacteriophage /REF=X03453 /DEF=Bacteriophage P1 cre recombinase protein corresponding to nucleotides 1032-1270 of X03453 /LEN=1058 (-5 and -3 represent transcript regions 5 prime and 3 prime respectively)</t>
  </si>
  <si>
    <t>EIF2B1</t>
  </si>
  <si>
    <t>AUH</t>
  </si>
  <si>
    <t>ZNF167</t>
  </si>
  <si>
    <t>DDX58</t>
  </si>
  <si>
    <t>TRIM45</t>
  </si>
  <si>
    <t>HTATIP2</t>
  </si>
  <si>
    <t>OR1A1</t>
  </si>
  <si>
    <t>CPE</t>
  </si>
  <si>
    <t>STX4</t>
  </si>
  <si>
    <t>PLEK2</t>
  </si>
  <si>
    <t>TMEM97</t>
  </si>
  <si>
    <t>NOX3</t>
  </si>
  <si>
    <t>NCF2</t>
  </si>
  <si>
    <t>MMP28</t>
  </si>
  <si>
    <t>RGS3</t>
  </si>
  <si>
    <t>LRCH4</t>
  </si>
  <si>
    <t>CFD</t>
  </si>
  <si>
    <t>DLST</t>
  </si>
  <si>
    <t>TMEM30B</t>
  </si>
  <si>
    <t>GOLGB1</t>
  </si>
  <si>
    <t>CRABP2</t>
  </si>
  <si>
    <t>TOX</t>
  </si>
  <si>
    <t>GADD45A</t>
  </si>
  <si>
    <t>C20orf27</t>
  </si>
  <si>
    <t>SLC35D2</t>
  </si>
  <si>
    <t>ITIH3</t>
  </si>
  <si>
    <t>B4GALT5</t>
  </si>
  <si>
    <t>MGEA5</t>
  </si>
  <si>
    <t>ACTG1</t>
  </si>
  <si>
    <t>KCNMB4</t>
  </si>
  <si>
    <t>ETNK1</t>
  </si>
  <si>
    <t>MAGEB1</t>
  </si>
  <si>
    <t>CXCL10</t>
  </si>
  <si>
    <t>DNAJC4</t>
  </si>
  <si>
    <t>TFCP2L1</t>
  </si>
  <si>
    <t>ANK2</t>
  </si>
  <si>
    <t>MRPS30</t>
  </si>
  <si>
    <t>SPTA1</t>
  </si>
  <si>
    <t>GSN</t>
  </si>
  <si>
    <t>BUB1</t>
  </si>
  <si>
    <t>RPS4P9</t>
  </si>
  <si>
    <t>MYL3</t>
  </si>
  <si>
    <t>GALNT7</t>
  </si>
  <si>
    <t>NFKBIE</t>
  </si>
  <si>
    <t>HLA-DRA</t>
  </si>
  <si>
    <t>SLCO2A1</t>
  </si>
  <si>
    <t>IQCB1</t>
  </si>
  <si>
    <t>CPVL</t>
  </si>
  <si>
    <t>DGKI</t>
  </si>
  <si>
    <t>NOP2</t>
  </si>
  <si>
    <t>C9orf156</t>
  </si>
  <si>
    <t>CKMT2</t>
  </si>
  <si>
    <t>POLR2G</t>
  </si>
  <si>
    <t>NRP1</t>
  </si>
  <si>
    <t>RRAGD</t>
  </si>
  <si>
    <t>CLPX</t>
  </si>
  <si>
    <t>PIWIL1</t>
  </si>
  <si>
    <t>ABLIM3</t>
  </si>
  <si>
    <t>MAPKAP1</t>
  </si>
  <si>
    <t>EGR1</t>
  </si>
  <si>
    <t>HLA-F</t>
  </si>
  <si>
    <t>FN1</t>
  </si>
  <si>
    <t>GNAO1</t>
  </si>
  <si>
    <t>TOB1</t>
  </si>
  <si>
    <t>TSEN2</t>
  </si>
  <si>
    <t>AKR1C3</t>
  </si>
  <si>
    <t>FUCA1</t>
  </si>
  <si>
    <t>JUN</t>
  </si>
  <si>
    <t>NRCAM</t>
  </si>
  <si>
    <t>CCNG2</t>
  </si>
  <si>
    <t>HNRNPD</t>
  </si>
  <si>
    <t>MBD4</t>
  </si>
  <si>
    <t>C16orf80</t>
  </si>
  <si>
    <t>C18orf8</t>
  </si>
  <si>
    <t>IGHA1</t>
  </si>
  <si>
    <t>RNASET2</t>
  </si>
  <si>
    <t>CLN6</t>
  </si>
  <si>
    <t>PPP2R3A</t>
  </si>
  <si>
    <t>SERPINA4</t>
  </si>
  <si>
    <t>DDX17</t>
  </si>
  <si>
    <t>INPP4B</t>
  </si>
  <si>
    <t>BAK1</t>
  </si>
  <si>
    <t>ICMT</t>
  </si>
  <si>
    <t>C10orf10</t>
  </si>
  <si>
    <t>MRPL42</t>
  </si>
  <si>
    <t>SMC4</t>
  </si>
  <si>
    <t>VPRBP</t>
  </si>
  <si>
    <t>VLDLR</t>
  </si>
  <si>
    <t>EPB41L4A</t>
  </si>
  <si>
    <t>C1orf63</t>
  </si>
  <si>
    <t>CADM3</t>
  </si>
  <si>
    <t>DDB2</t>
  </si>
  <si>
    <t>SFRS3</t>
  </si>
  <si>
    <t>ACSM3</t>
  </si>
  <si>
    <t>C11orf17</t>
  </si>
  <si>
    <t>BCR</t>
  </si>
  <si>
    <t>CDKN1C</t>
  </si>
  <si>
    <t>UAP1</t>
  </si>
  <si>
    <t>TOX3</t>
  </si>
  <si>
    <t>IL2RB</t>
  </si>
  <si>
    <t>C1orf135</t>
  </si>
  <si>
    <t>POLD3</t>
  </si>
  <si>
    <t>ASB7</t>
  </si>
  <si>
    <t>MARCKS</t>
  </si>
  <si>
    <t>RFX7</t>
  </si>
  <si>
    <t>GRAMD1C</t>
  </si>
  <si>
    <t>TMEM50A</t>
  </si>
  <si>
    <t>C17orf62</t>
  </si>
  <si>
    <t>TRIM31</t>
  </si>
  <si>
    <t>DNM1L</t>
  </si>
  <si>
    <t>MOAP1</t>
  </si>
  <si>
    <t>KIF2A</t>
  </si>
  <si>
    <t>PPP1CB</t>
  </si>
  <si>
    <t>LOC644035</t>
  </si>
  <si>
    <t>PIGO</t>
  </si>
  <si>
    <t>ZNF189</t>
  </si>
  <si>
    <t>RIBC2</t>
  </si>
  <si>
    <t>LAMP2</t>
  </si>
  <si>
    <t>RANBP9</t>
  </si>
  <si>
    <t>SLC31A2</t>
  </si>
  <si>
    <t>MED23</t>
  </si>
  <si>
    <t>SPATA20</t>
  </si>
  <si>
    <t>MAGI2</t>
  </si>
  <si>
    <t>KIAA1598</t>
  </si>
  <si>
    <t>GP9</t>
  </si>
  <si>
    <t>WTAP</t>
  </si>
  <si>
    <t>TIAM1</t>
  </si>
  <si>
    <t>RASSF2</t>
  </si>
  <si>
    <t>CLCN4</t>
  </si>
  <si>
    <t>STX7</t>
  </si>
  <si>
    <t>GPX4</t>
  </si>
  <si>
    <t>LY6E</t>
  </si>
  <si>
    <t>TNFRSF25</t>
  </si>
  <si>
    <t>CBX6</t>
  </si>
  <si>
    <t>CUL5</t>
  </si>
  <si>
    <t>BHLHE40</t>
  </si>
  <si>
    <t>CD9</t>
  </si>
  <si>
    <t>XAB2</t>
  </si>
  <si>
    <t>SAT1</t>
  </si>
  <si>
    <t>ZNF22</t>
  </si>
  <si>
    <t>PDE2A</t>
  </si>
  <si>
    <t>MYT1</t>
  </si>
  <si>
    <t>CLK1</t>
  </si>
  <si>
    <t>APOF</t>
  </si>
  <si>
    <t>C12orf5</t>
  </si>
  <si>
    <t>LOC645226</t>
  </si>
  <si>
    <t>PAFAH1B3</t>
  </si>
  <si>
    <t>PLP2</t>
  </si>
  <si>
    <t>HOOK1</t>
  </si>
  <si>
    <t>MIPEP</t>
  </si>
  <si>
    <t>WDR3</t>
  </si>
  <si>
    <t>GINS4</t>
  </si>
  <si>
    <t>C20orf24</t>
  </si>
  <si>
    <t>NP</t>
  </si>
  <si>
    <t>ACSL5</t>
  </si>
  <si>
    <t>MAGEA8</t>
  </si>
  <si>
    <t>TAGLN3</t>
  </si>
  <si>
    <t>ASPH</t>
  </si>
  <si>
    <t>CTSA</t>
  </si>
  <si>
    <t>LILRB3</t>
  </si>
  <si>
    <t>GNA14</t>
  </si>
  <si>
    <t>EFR3A</t>
  </si>
  <si>
    <t>PDGFC</t>
  </si>
  <si>
    <t>TMEFF1</t>
  </si>
  <si>
    <t>ITM2B</t>
  </si>
  <si>
    <t>HOXA9</t>
  </si>
  <si>
    <t>GCDH</t>
  </si>
  <si>
    <t>NGB</t>
  </si>
  <si>
    <t>CLDND1</t>
  </si>
  <si>
    <t>SPOCK2</t>
  </si>
  <si>
    <t>TMEM8A</t>
  </si>
  <si>
    <t>GABRE</t>
  </si>
  <si>
    <t>GSPT1</t>
  </si>
  <si>
    <t>DIAPH1</t>
  </si>
  <si>
    <t>SOBP</t>
  </si>
  <si>
    <t>DDIT3</t>
  </si>
  <si>
    <t>IDH3A</t>
  </si>
  <si>
    <t>EFHC1</t>
  </si>
  <si>
    <t>C7orf68</t>
  </si>
  <si>
    <t>KHK</t>
  </si>
  <si>
    <t>CHCHD3</t>
  </si>
  <si>
    <t>GUCY1A2</t>
  </si>
  <si>
    <t>CAPG</t>
  </si>
  <si>
    <t>FKBP8</t>
  </si>
  <si>
    <t>TDRD7</t>
  </si>
  <si>
    <t>SEC24A</t>
  </si>
  <si>
    <t>NDUFAF4</t>
  </si>
  <si>
    <t>ARHGAP25</t>
  </si>
  <si>
    <t>PMP22</t>
  </si>
  <si>
    <t>RRAGC</t>
  </si>
  <si>
    <t>ASAP2</t>
  </si>
  <si>
    <t>GLRB</t>
  </si>
  <si>
    <t>SALL1</t>
  </si>
  <si>
    <t>ZNF473</t>
  </si>
  <si>
    <t>HSPB2</t>
  </si>
  <si>
    <t>C2orf56</t>
  </si>
  <si>
    <t>ALDH1A2</t>
  </si>
  <si>
    <t>CST6</t>
  </si>
  <si>
    <t>NUFIP1</t>
  </si>
  <si>
    <t>FGFR2</t>
  </si>
  <si>
    <t>RAB11FIP1</t>
  </si>
  <si>
    <t>PCNA</t>
  </si>
  <si>
    <t>GSTZ1</t>
  </si>
  <si>
    <t>HIF1A</t>
  </si>
  <si>
    <t>NBR2</t>
  </si>
  <si>
    <t>MRPL35</t>
  </si>
  <si>
    <t>RNASEH2B</t>
  </si>
  <si>
    <t>JAM2</t>
  </si>
  <si>
    <t>CDR2L</t>
  </si>
  <si>
    <t>CRABP1</t>
  </si>
  <si>
    <t>SLC37A1</t>
  </si>
  <si>
    <t>LAMB3</t>
  </si>
  <si>
    <t>CD200</t>
  </si>
  <si>
    <t>WNT5A</t>
  </si>
  <si>
    <t>THOC6</t>
  </si>
  <si>
    <t>SEPP1</t>
  </si>
  <si>
    <t>ESF1</t>
  </si>
  <si>
    <t>C12orf35</t>
  </si>
  <si>
    <t>APOL6</t>
  </si>
  <si>
    <t>MIP</t>
  </si>
  <si>
    <t>RNASEH2A</t>
  </si>
  <si>
    <t>TMBIM4</t>
  </si>
  <si>
    <t>TRIM37</t>
  </si>
  <si>
    <t>PLCL2</t>
  </si>
  <si>
    <t>SASH3</t>
  </si>
  <si>
    <t>PTH2R</t>
  </si>
  <si>
    <t>RBPMS</t>
  </si>
  <si>
    <t>TINAGL1</t>
  </si>
  <si>
    <t>TMED3</t>
  </si>
  <si>
    <t>USP3</t>
  </si>
  <si>
    <t>LRRN2</t>
  </si>
  <si>
    <t>HOXA2</t>
  </si>
  <si>
    <t>NRN1</t>
  </si>
  <si>
    <t>SPINK4</t>
  </si>
  <si>
    <t>VTN</t>
  </si>
  <si>
    <t>PIK3CA</t>
  </si>
  <si>
    <t>F3</t>
  </si>
  <si>
    <t>OR11A1</t>
  </si>
  <si>
    <t>UBE2L6</t>
  </si>
  <si>
    <t>SUMO4</t>
  </si>
  <si>
    <t>LRRC6</t>
  </si>
  <si>
    <t>C19orf24</t>
  </si>
  <si>
    <t>C17orf91</t>
  </si>
  <si>
    <t>EIF2B3</t>
  </si>
  <si>
    <t>NDUFS1</t>
  </si>
  <si>
    <t>MCC</t>
  </si>
  <si>
    <t>PMM2</t>
  </si>
  <si>
    <t>CA3</t>
  </si>
  <si>
    <t>PTRF</t>
  </si>
  <si>
    <t>SMAD3</t>
  </si>
  <si>
    <t>CD164</t>
  </si>
  <si>
    <t>GPR143</t>
  </si>
  <si>
    <t>NUDT21</t>
  </si>
  <si>
    <t>SEMA3B</t>
  </si>
  <si>
    <t>CCR2</t>
  </si>
  <si>
    <t>KIAA0020</t>
  </si>
  <si>
    <t>LILRA2</t>
  </si>
  <si>
    <t>PDZD3</t>
  </si>
  <si>
    <t>MC5R</t>
  </si>
  <si>
    <t>DNALI1</t>
  </si>
  <si>
    <t>CDK9</t>
  </si>
  <si>
    <t>IMPDH2</t>
  </si>
  <si>
    <t>MRPS7</t>
  </si>
  <si>
    <t>SPPL2B</t>
  </si>
  <si>
    <t>ECT2</t>
  </si>
  <si>
    <t>RGS7</t>
  </si>
  <si>
    <t>ANKRD6</t>
  </si>
  <si>
    <t>JAK3</t>
  </si>
  <si>
    <t>C4orf19</t>
  </si>
  <si>
    <t>RPL35P8</t>
  </si>
  <si>
    <t>CNN2</t>
  </si>
  <si>
    <t>SPATS2L</t>
  </si>
  <si>
    <t>RAP1GDS1</t>
  </si>
  <si>
    <t>KLF2</t>
  </si>
  <si>
    <t>CDH1</t>
  </si>
  <si>
    <t>CHPF</t>
  </si>
  <si>
    <t>WIPI1</t>
  </si>
  <si>
    <t>RABEPK</t>
  </si>
  <si>
    <t>C6orf145</t>
  </si>
  <si>
    <t>PSG3</t>
  </si>
  <si>
    <t>SELP</t>
  </si>
  <si>
    <t>RNF123</t>
  </si>
  <si>
    <t>ARHGEF3</t>
  </si>
  <si>
    <t>C3orf36</t>
  </si>
  <si>
    <t>ORMDL2</t>
  </si>
  <si>
    <t>DYRK3</t>
  </si>
  <si>
    <t>TNFAIP3</t>
  </si>
  <si>
    <t>PHC2</t>
  </si>
  <si>
    <t>HNRNPC</t>
  </si>
  <si>
    <t>TIMP3</t>
  </si>
  <si>
    <t>STK16</t>
  </si>
  <si>
    <t>ZFAND5</t>
  </si>
  <si>
    <t>GGA3</t>
  </si>
  <si>
    <t>MAPK13</t>
  </si>
  <si>
    <t>FGF23</t>
  </si>
  <si>
    <t>ATP1B1</t>
  </si>
  <si>
    <t>B3GAT3</t>
  </si>
  <si>
    <t>INTS8</t>
  </si>
  <si>
    <t>HPS1</t>
  </si>
  <si>
    <t>LYRM2</t>
  </si>
  <si>
    <t>TNFRSF21</t>
  </si>
  <si>
    <t>SLC25A46</t>
  </si>
  <si>
    <t>GINS3</t>
  </si>
  <si>
    <t>EEF1E1</t>
  </si>
  <si>
    <t>ELAVL2</t>
  </si>
  <si>
    <t>PBRM1</t>
  </si>
  <si>
    <t>AHNAK</t>
  </si>
  <si>
    <t>OLFML1</t>
  </si>
  <si>
    <t>PHACTR1</t>
  </si>
  <si>
    <t>MAPK3</t>
  </si>
  <si>
    <t>CARS</t>
  </si>
  <si>
    <t>ProSAPiP1</t>
  </si>
  <si>
    <t>ENTPD2</t>
  </si>
  <si>
    <t>CIRBP</t>
  </si>
  <si>
    <t>HADHB</t>
  </si>
  <si>
    <t>C2orf18</t>
  </si>
  <si>
    <t>CSNK2A1P</t>
  </si>
  <si>
    <t>HLF</t>
  </si>
  <si>
    <t>SLMO2</t>
  </si>
  <si>
    <t>GSR</t>
  </si>
  <si>
    <t>RACGAP1</t>
  </si>
  <si>
    <t>SLC19A3</t>
  </si>
  <si>
    <t>FBXO42</t>
  </si>
  <si>
    <t>ANO10</t>
  </si>
  <si>
    <t>PRSS3</t>
  </si>
  <si>
    <t>STEAP1</t>
  </si>
  <si>
    <t>HOXD9</t>
  </si>
  <si>
    <t>VAMP8</t>
  </si>
  <si>
    <t>NRAP</t>
  </si>
  <si>
    <t>TRIAP1</t>
  </si>
  <si>
    <t>TGFBR2</t>
  </si>
  <si>
    <t>SCLY</t>
  </si>
  <si>
    <t>VPS13B</t>
  </si>
  <si>
    <t>RPS23</t>
  </si>
  <si>
    <t>ABCA4</t>
  </si>
  <si>
    <t>COQ10B</t>
  </si>
  <si>
    <t>B3GAT1</t>
  </si>
  <si>
    <t>ZDHHC24</t>
  </si>
  <si>
    <t>RPL36AP37</t>
  </si>
  <si>
    <t>CNIH4</t>
  </si>
  <si>
    <t>SERPINA2</t>
  </si>
  <si>
    <t>BCL2L13</t>
  </si>
  <si>
    <t>ID3</t>
  </si>
  <si>
    <t>TBC1D4</t>
  </si>
  <si>
    <t>GATA6</t>
  </si>
  <si>
    <t>IFNAR2</t>
  </si>
  <si>
    <t>REG1B</t>
  </si>
  <si>
    <t>PDCD2</t>
  </si>
  <si>
    <t>LPAR4</t>
  </si>
  <si>
    <t>VAMP5</t>
  </si>
  <si>
    <t>ZNF133</t>
  </si>
  <si>
    <t>TMED5</t>
  </si>
  <si>
    <t>F5</t>
  </si>
  <si>
    <t>PGM3</t>
  </si>
  <si>
    <t>RXRG</t>
  </si>
  <si>
    <t>CD8A</t>
  </si>
  <si>
    <t>C6orf48</t>
  </si>
  <si>
    <t>RAB15</t>
  </si>
  <si>
    <t>NRXN3</t>
  </si>
  <si>
    <t>PTPRG</t>
  </si>
  <si>
    <t>MPI</t>
  </si>
  <si>
    <t>CBR4</t>
  </si>
  <si>
    <t>FAM96B</t>
  </si>
  <si>
    <t>GPR177</t>
  </si>
  <si>
    <t>BSCL2</t>
  </si>
  <si>
    <t>JAM3</t>
  </si>
  <si>
    <t>ATP10A</t>
  </si>
  <si>
    <t>AASDHPPT</t>
  </si>
  <si>
    <t>CACNA1B</t>
  </si>
  <si>
    <t>DBI</t>
  </si>
  <si>
    <t>OR51E2</t>
  </si>
  <si>
    <t>IRAK1</t>
  </si>
  <si>
    <t>TXN2</t>
  </si>
  <si>
    <t>LAMP1</t>
  </si>
  <si>
    <t>PDGFRA</t>
  </si>
  <si>
    <t>SRP54</t>
  </si>
  <si>
    <t>EML1</t>
  </si>
  <si>
    <t>DNASE1L1</t>
  </si>
  <si>
    <t>NUAK1</t>
  </si>
  <si>
    <t>GBF1</t>
  </si>
  <si>
    <t>PAX8</t>
  </si>
  <si>
    <t>JUND</t>
  </si>
  <si>
    <t>LCK</t>
  </si>
  <si>
    <t>TNFRSF1A</t>
  </si>
  <si>
    <t>PPPDE2</t>
  </si>
  <si>
    <t>SOX17</t>
  </si>
  <si>
    <t>ENOX1</t>
  </si>
  <si>
    <t>UTP14A</t>
  </si>
  <si>
    <t>TMEM49</t>
  </si>
  <si>
    <t>EPYC</t>
  </si>
  <si>
    <t>MFAP5</t>
  </si>
  <si>
    <t>LARGE</t>
  </si>
  <si>
    <t>IFNA8</t>
  </si>
  <si>
    <t>COX4NB</t>
  </si>
  <si>
    <t>HOXD12</t>
  </si>
  <si>
    <t>RTDR1</t>
  </si>
  <si>
    <t>PCYOX1L</t>
  </si>
  <si>
    <t>TUFT1</t>
  </si>
  <si>
    <t>ANXA5</t>
  </si>
  <si>
    <t>AIM1</t>
  </si>
  <si>
    <t>CSAD</t>
  </si>
  <si>
    <t>CFDP1</t>
  </si>
  <si>
    <t>RAP2A</t>
  </si>
  <si>
    <t>MRPL15</t>
  </si>
  <si>
    <t>KRTAP2-4</t>
  </si>
  <si>
    <t>RPL4</t>
  </si>
  <si>
    <t>TRPC5</t>
  </si>
  <si>
    <t>TMEM140</t>
  </si>
  <si>
    <t>DNAJC10</t>
  </si>
  <si>
    <t>THBS4</t>
  </si>
  <si>
    <t>APCS</t>
  </si>
  <si>
    <t>TRNAU1AP</t>
  </si>
  <si>
    <t>CDH13</t>
  </si>
  <si>
    <t>AQP9</t>
  </si>
  <si>
    <t>ATF3</t>
  </si>
  <si>
    <t>SMG5</t>
  </si>
  <si>
    <t>USP14</t>
  </si>
  <si>
    <t>S100A6</t>
  </si>
  <si>
    <t>GAGE1</t>
  </si>
  <si>
    <t>RELB</t>
  </si>
  <si>
    <t>ATF2</t>
  </si>
  <si>
    <t>GFPT1</t>
  </si>
  <si>
    <t>FAM173A</t>
  </si>
  <si>
    <t>EFNA4</t>
  </si>
  <si>
    <t>KIAA0513</t>
  </si>
  <si>
    <t>GLRX2</t>
  </si>
  <si>
    <t>CCHCR1</t>
  </si>
  <si>
    <t>RHOC</t>
  </si>
  <si>
    <t>UBXN6</t>
  </si>
  <si>
    <t>COBLL1</t>
  </si>
  <si>
    <t>NONO</t>
  </si>
  <si>
    <t>FLOT1</t>
  </si>
  <si>
    <t>WARS</t>
  </si>
  <si>
    <t>MRPL2</t>
  </si>
  <si>
    <t>EMG1</t>
  </si>
  <si>
    <t>AMOTL2</t>
  </si>
  <si>
    <t>ANGPTL4</t>
  </si>
  <si>
    <t>TMEM106B</t>
  </si>
  <si>
    <t>GPI</t>
  </si>
  <si>
    <t>SLC17A2</t>
  </si>
  <si>
    <t>ATP6V0E1</t>
  </si>
  <si>
    <t>C10orf18</t>
  </si>
  <si>
    <t>BMP2K</t>
  </si>
  <si>
    <t>VRK3</t>
  </si>
  <si>
    <t>SYNE1</t>
  </si>
  <si>
    <t>CEL</t>
  </si>
  <si>
    <t>RIT1</t>
  </si>
  <si>
    <t>DTX4</t>
  </si>
  <si>
    <t>LTBR</t>
  </si>
  <si>
    <t>GTF2E2</t>
  </si>
  <si>
    <t>TRIM44</t>
  </si>
  <si>
    <t>METTL5</t>
  </si>
  <si>
    <t>GMPPB</t>
  </si>
  <si>
    <t>FUS</t>
  </si>
  <si>
    <t>TRMT11</t>
  </si>
  <si>
    <t>RPL26P36</t>
  </si>
  <si>
    <t>HLA-E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47"/>
  <sheetViews>
    <sheetView tabSelected="1" workbookViewId="0">
      <selection activeCell="F1" sqref="F1"/>
    </sheetView>
  </sheetViews>
  <sheetFormatPr defaultColWidth="9" defaultRowHeight="14.4" outlineLevelCol="5"/>
  <sheetData>
    <row r="1" spans="1:6">
      <c r="A1" t="s">
        <v>0</v>
      </c>
      <c r="B1" t="s">
        <v>1</v>
      </c>
      <c r="C1" t="s">
        <v>2</v>
      </c>
      <c r="D1" t="s">
        <v>3</v>
      </c>
      <c r="F1" t="s">
        <v>4</v>
      </c>
    </row>
    <row r="2" spans="1:6">
      <c r="A2" t="s">
        <v>5</v>
      </c>
      <c r="B2" s="1" t="s">
        <v>6</v>
      </c>
      <c r="C2" s="1" t="s">
        <v>7</v>
      </c>
      <c r="D2" t="s">
        <v>5</v>
      </c>
      <c r="F2" t="s">
        <v>8</v>
      </c>
    </row>
    <row r="3" spans="1:6">
      <c r="A3" t="s">
        <v>9</v>
      </c>
      <c r="B3" s="1" t="s">
        <v>10</v>
      </c>
      <c r="C3" s="1" t="s">
        <v>11</v>
      </c>
      <c r="D3" t="s">
        <v>12</v>
      </c>
      <c r="F3" t="s">
        <v>13</v>
      </c>
    </row>
    <row r="4" spans="1:6">
      <c r="A4" t="s">
        <v>8</v>
      </c>
      <c r="B4" s="1" t="s">
        <v>14</v>
      </c>
      <c r="C4" s="1" t="s">
        <v>15</v>
      </c>
      <c r="D4" t="s">
        <v>16</v>
      </c>
      <c r="F4" t="s">
        <v>17</v>
      </c>
    </row>
    <row r="5" spans="1:6">
      <c r="A5" t="s">
        <v>16</v>
      </c>
      <c r="B5" s="1" t="s">
        <v>18</v>
      </c>
      <c r="C5" s="1" t="s">
        <v>19</v>
      </c>
      <c r="D5" t="s">
        <v>20</v>
      </c>
      <c r="F5" t="s">
        <v>21</v>
      </c>
    </row>
    <row r="6" spans="1:6">
      <c r="A6" t="s">
        <v>22</v>
      </c>
      <c r="B6" s="1" t="s">
        <v>23</v>
      </c>
      <c r="C6" s="1" t="s">
        <v>24</v>
      </c>
      <c r="D6" t="s">
        <v>9</v>
      </c>
      <c r="F6" t="s">
        <v>25</v>
      </c>
    </row>
    <row r="7" spans="1:6">
      <c r="A7" t="s">
        <v>26</v>
      </c>
      <c r="B7" s="1" t="s">
        <v>27</v>
      </c>
      <c r="C7" s="1" t="s">
        <v>28</v>
      </c>
      <c r="D7" t="s">
        <v>29</v>
      </c>
      <c r="F7" t="s">
        <v>30</v>
      </c>
    </row>
    <row r="8" spans="1:6">
      <c r="A8" t="s">
        <v>13</v>
      </c>
      <c r="B8" s="1" t="s">
        <v>31</v>
      </c>
      <c r="C8" s="1" t="s">
        <v>32</v>
      </c>
      <c r="D8" t="s">
        <v>26</v>
      </c>
      <c r="F8" t="s">
        <v>33</v>
      </c>
    </row>
    <row r="9" spans="1:6">
      <c r="A9" t="s">
        <v>17</v>
      </c>
      <c r="B9" s="1" t="s">
        <v>34</v>
      </c>
      <c r="C9" s="1" t="s">
        <v>35</v>
      </c>
      <c r="D9" t="s">
        <v>36</v>
      </c>
      <c r="F9" t="s">
        <v>37</v>
      </c>
    </row>
    <row r="10" spans="1:6">
      <c r="A10" t="s">
        <v>38</v>
      </c>
      <c r="B10" s="1" t="s">
        <v>29</v>
      </c>
      <c r="C10" s="1" t="s">
        <v>39</v>
      </c>
      <c r="D10" t="s">
        <v>40</v>
      </c>
      <c r="F10" t="s">
        <v>41</v>
      </c>
    </row>
    <row r="11" spans="1:6">
      <c r="A11" t="s">
        <v>21</v>
      </c>
      <c r="B11" s="1" t="s">
        <v>42</v>
      </c>
      <c r="C11" s="1" t="s">
        <v>43</v>
      </c>
      <c r="D11" t="s">
        <v>22</v>
      </c>
      <c r="F11" t="s">
        <v>44</v>
      </c>
    </row>
    <row r="12" spans="1:6">
      <c r="A12" t="s">
        <v>25</v>
      </c>
      <c r="B12" s="1" t="s">
        <v>45</v>
      </c>
      <c r="C12" s="1" t="s">
        <v>46</v>
      </c>
      <c r="F12" t="s">
        <v>47</v>
      </c>
    </row>
    <row r="13" spans="1:6">
      <c r="A13" t="s">
        <v>30</v>
      </c>
      <c r="B13" s="1" t="s">
        <v>48</v>
      </c>
      <c r="C13" s="1" t="s">
        <v>49</v>
      </c>
      <c r="F13" t="s">
        <v>50</v>
      </c>
    </row>
    <row r="14" spans="1:6">
      <c r="A14" t="s">
        <v>33</v>
      </c>
      <c r="B14" s="1" t="s">
        <v>51</v>
      </c>
      <c r="C14" s="1" t="s">
        <v>52</v>
      </c>
      <c r="F14" t="s">
        <v>53</v>
      </c>
    </row>
    <row r="15" spans="1:6">
      <c r="A15" t="s">
        <v>37</v>
      </c>
      <c r="B15" s="1" t="s">
        <v>54</v>
      </c>
      <c r="C15" s="1" t="s">
        <v>55</v>
      </c>
      <c r="F15" t="s">
        <v>56</v>
      </c>
    </row>
    <row r="16" spans="1:6">
      <c r="A16" t="s">
        <v>41</v>
      </c>
      <c r="B16" s="1" t="s">
        <v>57</v>
      </c>
      <c r="C16" s="1" t="s">
        <v>58</v>
      </c>
      <c r="F16" t="s">
        <v>59</v>
      </c>
    </row>
    <row r="17" spans="1:6">
      <c r="A17" t="s">
        <v>44</v>
      </c>
      <c r="B17" s="1" t="s">
        <v>60</v>
      </c>
      <c r="C17" s="1" t="s">
        <v>61</v>
      </c>
      <c r="F17" t="s">
        <v>62</v>
      </c>
    </row>
    <row r="18" spans="1:6">
      <c r="A18" t="s">
        <v>47</v>
      </c>
      <c r="B18" s="1" t="s">
        <v>63</v>
      </c>
      <c r="C18" s="1" t="s">
        <v>64</v>
      </c>
      <c r="F18" t="s">
        <v>65</v>
      </c>
    </row>
    <row r="19" spans="1:6">
      <c r="A19" t="s">
        <v>50</v>
      </c>
      <c r="B19" s="1" t="s">
        <v>66</v>
      </c>
      <c r="C19" s="1" t="s">
        <v>67</v>
      </c>
      <c r="F19" t="s">
        <v>68</v>
      </c>
    </row>
    <row r="20" spans="1:6">
      <c r="A20" t="s">
        <v>53</v>
      </c>
      <c r="B20" s="1" t="s">
        <v>69</v>
      </c>
      <c r="C20" s="1" t="s">
        <v>70</v>
      </c>
      <c r="F20" t="s">
        <v>71</v>
      </c>
    </row>
    <row r="21" spans="1:6">
      <c r="A21" t="s">
        <v>56</v>
      </c>
      <c r="B21" s="1" t="s">
        <v>72</v>
      </c>
      <c r="C21" s="1" t="s">
        <v>73</v>
      </c>
      <c r="F21" t="s">
        <v>74</v>
      </c>
    </row>
    <row r="22" spans="1:6">
      <c r="A22" t="s">
        <v>59</v>
      </c>
      <c r="B22" s="1" t="s">
        <v>75</v>
      </c>
      <c r="C22" s="1" t="s">
        <v>76</v>
      </c>
      <c r="F22" t="s">
        <v>77</v>
      </c>
    </row>
    <row r="23" spans="1:6">
      <c r="A23" t="s">
        <v>62</v>
      </c>
      <c r="B23" s="1" t="s">
        <v>78</v>
      </c>
      <c r="C23" s="1" t="s">
        <v>79</v>
      </c>
      <c r="F23" t="s">
        <v>80</v>
      </c>
    </row>
    <row r="24" spans="1:6">
      <c r="A24" t="s">
        <v>65</v>
      </c>
      <c r="B24" s="1" t="s">
        <v>81</v>
      </c>
      <c r="C24" s="1" t="s">
        <v>82</v>
      </c>
      <c r="F24" t="s">
        <v>83</v>
      </c>
    </row>
    <row r="25" spans="1:6">
      <c r="A25" t="s">
        <v>68</v>
      </c>
      <c r="B25" s="1" t="s">
        <v>84</v>
      </c>
      <c r="C25" s="1" t="s">
        <v>85</v>
      </c>
      <c r="F25" t="s">
        <v>86</v>
      </c>
    </row>
    <row r="26" spans="1:6">
      <c r="A26" t="s">
        <v>71</v>
      </c>
      <c r="B26" s="1" t="s">
        <v>87</v>
      </c>
      <c r="C26" s="1" t="s">
        <v>88</v>
      </c>
      <c r="F26" t="s">
        <v>89</v>
      </c>
    </row>
    <row r="27" spans="1:6">
      <c r="A27" t="s">
        <v>74</v>
      </c>
      <c r="B27" s="1" t="s">
        <v>90</v>
      </c>
      <c r="C27" s="1" t="s">
        <v>91</v>
      </c>
      <c r="F27" t="s">
        <v>92</v>
      </c>
    </row>
    <row r="28" spans="1:6">
      <c r="A28" t="s">
        <v>77</v>
      </c>
      <c r="B28" s="1" t="s">
        <v>93</v>
      </c>
      <c r="C28" s="1" t="s">
        <v>94</v>
      </c>
      <c r="F28" t="s">
        <v>95</v>
      </c>
    </row>
    <row r="29" spans="1:6">
      <c r="A29" t="s">
        <v>80</v>
      </c>
      <c r="B29" s="1" t="s">
        <v>96</v>
      </c>
      <c r="C29" s="1" t="s">
        <v>97</v>
      </c>
      <c r="F29" t="s">
        <v>98</v>
      </c>
    </row>
    <row r="30" spans="1:6">
      <c r="A30" t="s">
        <v>83</v>
      </c>
      <c r="B30" s="1" t="s">
        <v>99</v>
      </c>
      <c r="C30" s="1" t="s">
        <v>100</v>
      </c>
      <c r="F30" t="s">
        <v>101</v>
      </c>
    </row>
    <row r="31" spans="1:6">
      <c r="A31" t="s">
        <v>60</v>
      </c>
      <c r="B31" s="1" t="s">
        <v>102</v>
      </c>
      <c r="C31" s="1" t="s">
        <v>103</v>
      </c>
      <c r="F31" t="s">
        <v>104</v>
      </c>
    </row>
    <row r="32" spans="1:6">
      <c r="A32" t="s">
        <v>86</v>
      </c>
      <c r="B32" s="1" t="s">
        <v>105</v>
      </c>
      <c r="C32" s="1" t="s">
        <v>106</v>
      </c>
      <c r="F32" t="s">
        <v>107</v>
      </c>
    </row>
    <row r="33" spans="1:6">
      <c r="A33" t="s">
        <v>89</v>
      </c>
      <c r="B33" s="1" t="s">
        <v>108</v>
      </c>
      <c r="C33" s="1" t="s">
        <v>109</v>
      </c>
      <c r="F33" t="s">
        <v>110</v>
      </c>
    </row>
    <row r="34" spans="1:6">
      <c r="A34" t="s">
        <v>92</v>
      </c>
      <c r="B34" s="1" t="s">
        <v>111</v>
      </c>
      <c r="C34" s="1" t="s">
        <v>112</v>
      </c>
      <c r="F34" t="s">
        <v>113</v>
      </c>
    </row>
    <row r="35" spans="1:6">
      <c r="A35" t="s">
        <v>95</v>
      </c>
      <c r="B35" s="1" t="s">
        <v>114</v>
      </c>
      <c r="C35" s="1" t="s">
        <v>115</v>
      </c>
      <c r="F35" t="s">
        <v>116</v>
      </c>
    </row>
    <row r="36" spans="1:6">
      <c r="A36" t="s">
        <v>98</v>
      </c>
      <c r="B36" s="1" t="s">
        <v>117</v>
      </c>
      <c r="C36" s="1" t="s">
        <v>118</v>
      </c>
      <c r="F36" t="s">
        <v>119</v>
      </c>
    </row>
    <row r="37" spans="1:6">
      <c r="A37" t="s">
        <v>101</v>
      </c>
      <c r="B37" s="1" t="s">
        <v>120</v>
      </c>
      <c r="C37" s="1" t="s">
        <v>121</v>
      </c>
      <c r="F37" t="s">
        <v>122</v>
      </c>
    </row>
    <row r="38" spans="1:6">
      <c r="A38" t="s">
        <v>104</v>
      </c>
      <c r="B38" s="1" t="s">
        <v>123</v>
      </c>
      <c r="C38" s="1" t="s">
        <v>124</v>
      </c>
      <c r="F38" t="s">
        <v>125</v>
      </c>
    </row>
    <row r="39" spans="1:6">
      <c r="A39" t="s">
        <v>126</v>
      </c>
      <c r="B39" s="1" t="s">
        <v>127</v>
      </c>
      <c r="C39" s="1" t="s">
        <v>128</v>
      </c>
      <c r="F39" t="s">
        <v>129</v>
      </c>
    </row>
    <row r="40" spans="1:6">
      <c r="A40" t="s">
        <v>107</v>
      </c>
      <c r="B40" s="1" t="s">
        <v>130</v>
      </c>
      <c r="C40" s="1" t="s">
        <v>131</v>
      </c>
      <c r="F40" t="s">
        <v>132</v>
      </c>
    </row>
    <row r="41" spans="1:6">
      <c r="A41" t="s">
        <v>110</v>
      </c>
      <c r="B41" s="1" t="s">
        <v>133</v>
      </c>
      <c r="C41" s="1" t="s">
        <v>134</v>
      </c>
      <c r="F41" t="s">
        <v>135</v>
      </c>
    </row>
    <row r="42" spans="1:6">
      <c r="A42" t="s">
        <v>113</v>
      </c>
      <c r="B42" s="1" t="s">
        <v>136</v>
      </c>
      <c r="C42" s="1" t="s">
        <v>137</v>
      </c>
      <c r="F42" t="s">
        <v>138</v>
      </c>
    </row>
    <row r="43" spans="1:6">
      <c r="A43" t="s">
        <v>116</v>
      </c>
      <c r="B43" s="1" t="s">
        <v>139</v>
      </c>
      <c r="C43" s="1" t="s">
        <v>140</v>
      </c>
      <c r="F43" t="s">
        <v>141</v>
      </c>
    </row>
    <row r="44" spans="1:6">
      <c r="A44" t="s">
        <v>119</v>
      </c>
      <c r="B44" s="1" t="s">
        <v>142</v>
      </c>
      <c r="C44" s="1" t="s">
        <v>143</v>
      </c>
      <c r="F44" t="s">
        <v>144</v>
      </c>
    </row>
    <row r="45" spans="1:6">
      <c r="A45" t="s">
        <v>122</v>
      </c>
      <c r="B45" s="1" t="s">
        <v>145</v>
      </c>
      <c r="C45" s="1" t="s">
        <v>146</v>
      </c>
      <c r="F45" t="s">
        <v>147</v>
      </c>
    </row>
    <row r="46" spans="1:6">
      <c r="A46" t="s">
        <v>125</v>
      </c>
      <c r="B46" s="1" t="s">
        <v>148</v>
      </c>
      <c r="C46" s="1" t="s">
        <v>149</v>
      </c>
      <c r="F46" t="s">
        <v>150</v>
      </c>
    </row>
    <row r="47" spans="1:6">
      <c r="A47" t="s">
        <v>129</v>
      </c>
      <c r="B47" s="1" t="s">
        <v>151</v>
      </c>
      <c r="C47" s="1" t="s">
        <v>152</v>
      </c>
      <c r="F47" t="s">
        <v>153</v>
      </c>
    </row>
    <row r="48" spans="1:6">
      <c r="A48" t="s">
        <v>132</v>
      </c>
      <c r="B48" s="1" t="s">
        <v>154</v>
      </c>
      <c r="C48" s="1" t="s">
        <v>155</v>
      </c>
      <c r="F48" t="s">
        <v>156</v>
      </c>
    </row>
    <row r="49" spans="1:6">
      <c r="A49" t="s">
        <v>135</v>
      </c>
      <c r="B49" s="1" t="s">
        <v>157</v>
      </c>
      <c r="C49" s="1" t="s">
        <v>158</v>
      </c>
      <c r="F49" t="s">
        <v>159</v>
      </c>
    </row>
    <row r="50" spans="1:6">
      <c r="A50" t="s">
        <v>138</v>
      </c>
      <c r="B50" s="1" t="s">
        <v>160</v>
      </c>
      <c r="C50" s="1" t="s">
        <v>161</v>
      </c>
      <c r="F50" t="s">
        <v>162</v>
      </c>
    </row>
    <row r="51" spans="1:6">
      <c r="A51" t="s">
        <v>141</v>
      </c>
      <c r="B51" s="1" t="s">
        <v>163</v>
      </c>
      <c r="C51" s="1" t="s">
        <v>164</v>
      </c>
      <c r="F51" t="s">
        <v>165</v>
      </c>
    </row>
    <row r="52" spans="1:6">
      <c r="A52" t="s">
        <v>144</v>
      </c>
      <c r="B52" s="1" t="s">
        <v>166</v>
      </c>
      <c r="C52" s="1" t="s">
        <v>167</v>
      </c>
      <c r="F52" t="s">
        <v>168</v>
      </c>
    </row>
    <row r="53" spans="1:6">
      <c r="A53" t="s">
        <v>147</v>
      </c>
      <c r="B53" s="1" t="s">
        <v>169</v>
      </c>
      <c r="C53" s="1" t="s">
        <v>170</v>
      </c>
      <c r="F53" t="s">
        <v>171</v>
      </c>
    </row>
    <row r="54" spans="1:6">
      <c r="A54" t="s">
        <v>150</v>
      </c>
      <c r="B54" s="1" t="s">
        <v>172</v>
      </c>
      <c r="C54" s="1" t="s">
        <v>173</v>
      </c>
      <c r="F54" t="s">
        <v>174</v>
      </c>
    </row>
    <row r="55" spans="1:6">
      <c r="A55" t="s">
        <v>153</v>
      </c>
      <c r="B55" s="1" t="s">
        <v>175</v>
      </c>
      <c r="C55" s="1" t="s">
        <v>176</v>
      </c>
      <c r="F55" t="s">
        <v>177</v>
      </c>
    </row>
    <row r="56" spans="1:6">
      <c r="A56" t="s">
        <v>178</v>
      </c>
      <c r="B56" s="1" t="s">
        <v>179</v>
      </c>
      <c r="C56" s="1" t="s">
        <v>180</v>
      </c>
      <c r="F56" t="s">
        <v>181</v>
      </c>
    </row>
    <row r="57" spans="1:6">
      <c r="A57" t="s">
        <v>156</v>
      </c>
      <c r="B57" s="1" t="s">
        <v>182</v>
      </c>
      <c r="C57" s="1" t="s">
        <v>183</v>
      </c>
      <c r="F57" t="s">
        <v>184</v>
      </c>
    </row>
    <row r="58" spans="1:6">
      <c r="A58" t="s">
        <v>185</v>
      </c>
      <c r="B58" s="1" t="s">
        <v>186</v>
      </c>
      <c r="C58" s="1" t="s">
        <v>187</v>
      </c>
      <c r="F58" t="s">
        <v>188</v>
      </c>
    </row>
    <row r="59" spans="1:6">
      <c r="A59" t="s">
        <v>159</v>
      </c>
      <c r="B59" s="1" t="s">
        <v>189</v>
      </c>
      <c r="C59" s="1" t="s">
        <v>190</v>
      </c>
      <c r="F59" s="1" t="s">
        <v>6</v>
      </c>
    </row>
    <row r="60" spans="1:6">
      <c r="A60" t="s">
        <v>162</v>
      </c>
      <c r="B60" s="1" t="s">
        <v>191</v>
      </c>
      <c r="C60" s="1" t="s">
        <v>192</v>
      </c>
      <c r="F60" s="1" t="s">
        <v>14</v>
      </c>
    </row>
    <row r="61" spans="1:6">
      <c r="A61" t="s">
        <v>165</v>
      </c>
      <c r="B61" s="1" t="s">
        <v>193</v>
      </c>
      <c r="C61" s="1" t="s">
        <v>194</v>
      </c>
      <c r="F61" s="1" t="s">
        <v>18</v>
      </c>
    </row>
    <row r="62" spans="1:6">
      <c r="A62" t="s">
        <v>168</v>
      </c>
      <c r="B62" s="1" t="s">
        <v>195</v>
      </c>
      <c r="C62" s="1" t="s">
        <v>196</v>
      </c>
      <c r="F62" s="1" t="s">
        <v>23</v>
      </c>
    </row>
    <row r="63" spans="1:6">
      <c r="A63" t="s">
        <v>171</v>
      </c>
      <c r="B63" s="1" t="s">
        <v>197</v>
      </c>
      <c r="C63" s="1" t="s">
        <v>198</v>
      </c>
      <c r="F63" s="1" t="s">
        <v>27</v>
      </c>
    </row>
    <row r="64" spans="1:6">
      <c r="A64" t="s">
        <v>174</v>
      </c>
      <c r="B64" s="1" t="s">
        <v>199</v>
      </c>
      <c r="C64" s="1" t="s">
        <v>200</v>
      </c>
      <c r="F64" s="1" t="s">
        <v>31</v>
      </c>
    </row>
    <row r="65" spans="1:6">
      <c r="A65" t="s">
        <v>177</v>
      </c>
      <c r="B65" s="1" t="s">
        <v>201</v>
      </c>
      <c r="C65" s="1" t="s">
        <v>202</v>
      </c>
      <c r="F65" s="1" t="s">
        <v>34</v>
      </c>
    </row>
    <row r="66" spans="1:6">
      <c r="A66" t="s">
        <v>181</v>
      </c>
      <c r="B66" s="1" t="s">
        <v>203</v>
      </c>
      <c r="C66" s="1" t="s">
        <v>204</v>
      </c>
      <c r="F66" s="1" t="s">
        <v>42</v>
      </c>
    </row>
    <row r="67" spans="1:6">
      <c r="A67" t="s">
        <v>184</v>
      </c>
      <c r="B67" s="1" t="s">
        <v>205</v>
      </c>
      <c r="C67" s="1" t="s">
        <v>206</v>
      </c>
      <c r="F67" s="1" t="s">
        <v>45</v>
      </c>
    </row>
    <row r="68" spans="1:6">
      <c r="A68" t="s">
        <v>188</v>
      </c>
      <c r="B68" s="1" t="s">
        <v>207</v>
      </c>
      <c r="C68" s="1" t="s">
        <v>208</v>
      </c>
      <c r="F68" s="1" t="s">
        <v>48</v>
      </c>
    </row>
    <row r="69" spans="2:6">
      <c r="B69" s="1" t="s">
        <v>209</v>
      </c>
      <c r="C69" s="1" t="s">
        <v>210</v>
      </c>
      <c r="F69" s="1" t="s">
        <v>51</v>
      </c>
    </row>
    <row r="70" spans="2:6">
      <c r="B70" s="1" t="s">
        <v>211</v>
      </c>
      <c r="C70" s="1" t="s">
        <v>212</v>
      </c>
      <c r="F70" s="1" t="s">
        <v>54</v>
      </c>
    </row>
    <row r="71" spans="2:6">
      <c r="B71" s="1" t="s">
        <v>213</v>
      </c>
      <c r="C71" s="1" t="s">
        <v>214</v>
      </c>
      <c r="F71" s="1" t="s">
        <v>57</v>
      </c>
    </row>
    <row r="72" spans="2:6">
      <c r="B72" s="1" t="s">
        <v>215</v>
      </c>
      <c r="C72" s="1" t="s">
        <v>216</v>
      </c>
      <c r="F72" s="1" t="s">
        <v>60</v>
      </c>
    </row>
    <row r="73" spans="2:6">
      <c r="B73" s="1" t="s">
        <v>217</v>
      </c>
      <c r="C73" s="1" t="s">
        <v>218</v>
      </c>
      <c r="F73" s="1" t="s">
        <v>63</v>
      </c>
    </row>
    <row r="74" spans="2:6">
      <c r="B74" s="1" t="s">
        <v>219</v>
      </c>
      <c r="C74" s="1" t="s">
        <v>220</v>
      </c>
      <c r="F74" s="1" t="s">
        <v>66</v>
      </c>
    </row>
    <row r="75" spans="2:6">
      <c r="B75" s="1" t="s">
        <v>221</v>
      </c>
      <c r="C75" s="1" t="s">
        <v>222</v>
      </c>
      <c r="F75" s="1" t="s">
        <v>69</v>
      </c>
    </row>
    <row r="76" spans="2:6">
      <c r="B76" s="1" t="s">
        <v>223</v>
      </c>
      <c r="C76" s="1" t="s">
        <v>224</v>
      </c>
      <c r="F76" s="1" t="s">
        <v>72</v>
      </c>
    </row>
    <row r="77" spans="2:6">
      <c r="B77" s="1" t="s">
        <v>225</v>
      </c>
      <c r="C77" s="1" t="s">
        <v>226</v>
      </c>
      <c r="F77" s="1" t="s">
        <v>75</v>
      </c>
    </row>
    <row r="78" spans="2:6">
      <c r="B78" s="1" t="s">
        <v>227</v>
      </c>
      <c r="C78" s="1" t="s">
        <v>228</v>
      </c>
      <c r="F78" s="1" t="s">
        <v>78</v>
      </c>
    </row>
    <row r="79" spans="2:6">
      <c r="B79" s="1" t="s">
        <v>229</v>
      </c>
      <c r="C79" s="1" t="s">
        <v>230</v>
      </c>
      <c r="F79" s="1" t="s">
        <v>81</v>
      </c>
    </row>
    <row r="80" spans="2:6">
      <c r="B80" s="1" t="s">
        <v>231</v>
      </c>
      <c r="C80" s="1" t="s">
        <v>232</v>
      </c>
      <c r="F80" s="1" t="s">
        <v>84</v>
      </c>
    </row>
    <row r="81" spans="2:6">
      <c r="B81" s="1" t="s">
        <v>233</v>
      </c>
      <c r="C81" s="1" t="s">
        <v>234</v>
      </c>
      <c r="F81" s="1" t="s">
        <v>87</v>
      </c>
    </row>
    <row r="82" spans="2:6">
      <c r="B82" s="1" t="s">
        <v>235</v>
      </c>
      <c r="C82" s="1" t="s">
        <v>236</v>
      </c>
      <c r="F82" s="1" t="s">
        <v>90</v>
      </c>
    </row>
    <row r="83" spans="2:6">
      <c r="B83" s="1" t="s">
        <v>237</v>
      </c>
      <c r="C83" s="1" t="s">
        <v>238</v>
      </c>
      <c r="F83" s="1" t="s">
        <v>93</v>
      </c>
    </row>
    <row r="84" spans="2:6">
      <c r="B84" s="1" t="s">
        <v>239</v>
      </c>
      <c r="C84" s="1" t="s">
        <v>240</v>
      </c>
      <c r="F84" s="1" t="s">
        <v>96</v>
      </c>
    </row>
    <row r="85" spans="2:6">
      <c r="B85" s="1" t="s">
        <v>241</v>
      </c>
      <c r="C85" s="1" t="s">
        <v>242</v>
      </c>
      <c r="F85" s="1" t="s">
        <v>99</v>
      </c>
    </row>
    <row r="86" spans="2:6">
      <c r="B86" s="1" t="s">
        <v>243</v>
      </c>
      <c r="C86" s="1" t="s">
        <v>244</v>
      </c>
      <c r="F86" s="1" t="s">
        <v>102</v>
      </c>
    </row>
    <row r="87" spans="2:6">
      <c r="B87" s="1" t="s">
        <v>245</v>
      </c>
      <c r="C87" s="1" t="s">
        <v>246</v>
      </c>
      <c r="F87" s="1" t="s">
        <v>105</v>
      </c>
    </row>
    <row r="88" spans="2:6">
      <c r="B88" s="1" t="s">
        <v>247</v>
      </c>
      <c r="C88" s="1" t="s">
        <v>248</v>
      </c>
      <c r="F88" s="1" t="s">
        <v>108</v>
      </c>
    </row>
    <row r="89" spans="2:6">
      <c r="B89" s="1" t="s">
        <v>249</v>
      </c>
      <c r="C89" s="1" t="s">
        <v>250</v>
      </c>
      <c r="F89" s="1" t="s">
        <v>111</v>
      </c>
    </row>
    <row r="90" spans="2:6">
      <c r="B90" s="1" t="s">
        <v>251</v>
      </c>
      <c r="C90" s="1" t="s">
        <v>252</v>
      </c>
      <c r="F90" s="1" t="s">
        <v>114</v>
      </c>
    </row>
    <row r="91" spans="2:6">
      <c r="B91" s="1" t="s">
        <v>253</v>
      </c>
      <c r="C91" s="1" t="s">
        <v>254</v>
      </c>
      <c r="F91" s="1" t="s">
        <v>117</v>
      </c>
    </row>
    <row r="92" spans="2:6">
      <c r="B92" s="1" t="s">
        <v>255</v>
      </c>
      <c r="C92" s="1" t="s">
        <v>256</v>
      </c>
      <c r="F92" s="1" t="s">
        <v>120</v>
      </c>
    </row>
    <row r="93" spans="2:6">
      <c r="B93" s="1" t="s">
        <v>257</v>
      </c>
      <c r="C93" s="1" t="s">
        <v>258</v>
      </c>
      <c r="F93" s="1" t="s">
        <v>123</v>
      </c>
    </row>
    <row r="94" spans="2:6">
      <c r="B94" s="1" t="s">
        <v>259</v>
      </c>
      <c r="C94" s="1" t="s">
        <v>260</v>
      </c>
      <c r="F94" s="1" t="s">
        <v>127</v>
      </c>
    </row>
    <row r="95" spans="2:6">
      <c r="B95" s="1" t="s">
        <v>261</v>
      </c>
      <c r="C95" s="1" t="s">
        <v>262</v>
      </c>
      <c r="F95" s="1" t="s">
        <v>130</v>
      </c>
    </row>
    <row r="96" spans="2:6">
      <c r="B96" s="1" t="s">
        <v>263</v>
      </c>
      <c r="C96" s="1" t="s">
        <v>264</v>
      </c>
      <c r="F96" s="1" t="s">
        <v>133</v>
      </c>
    </row>
    <row r="97" spans="2:6">
      <c r="B97" s="1" t="s">
        <v>265</v>
      </c>
      <c r="C97" s="1" t="s">
        <v>266</v>
      </c>
      <c r="F97" s="1" t="s">
        <v>136</v>
      </c>
    </row>
    <row r="98" spans="2:6">
      <c r="B98" s="1" t="s">
        <v>267</v>
      </c>
      <c r="C98" s="1" t="s">
        <v>268</v>
      </c>
      <c r="F98" s="1" t="s">
        <v>139</v>
      </c>
    </row>
    <row r="99" spans="2:6">
      <c r="B99" s="1" t="s">
        <v>269</v>
      </c>
      <c r="C99" s="1" t="s">
        <v>270</v>
      </c>
      <c r="F99" s="1" t="s">
        <v>142</v>
      </c>
    </row>
    <row r="100" spans="2:6">
      <c r="B100" s="1" t="s">
        <v>271</v>
      </c>
      <c r="C100" s="1" t="s">
        <v>272</v>
      </c>
      <c r="F100" s="1" t="s">
        <v>145</v>
      </c>
    </row>
    <row r="101" spans="2:6">
      <c r="B101" s="1" t="s">
        <v>273</v>
      </c>
      <c r="C101" s="1" t="s">
        <v>274</v>
      </c>
      <c r="F101" s="1" t="s">
        <v>148</v>
      </c>
    </row>
    <row r="102" spans="2:6">
      <c r="B102" s="1" t="s">
        <v>275</v>
      </c>
      <c r="C102" s="1" t="s">
        <v>276</v>
      </c>
      <c r="F102" s="1" t="s">
        <v>151</v>
      </c>
    </row>
    <row r="103" spans="2:6">
      <c r="B103" s="1" t="s">
        <v>277</v>
      </c>
      <c r="C103" s="1" t="s">
        <v>278</v>
      </c>
      <c r="F103" s="1" t="s">
        <v>154</v>
      </c>
    </row>
    <row r="104" spans="2:6">
      <c r="B104" s="1" t="s">
        <v>279</v>
      </c>
      <c r="C104" s="1" t="s">
        <v>280</v>
      </c>
      <c r="F104" s="1" t="s">
        <v>157</v>
      </c>
    </row>
    <row r="105" spans="2:6">
      <c r="B105" s="1" t="s">
        <v>281</v>
      </c>
      <c r="C105" s="1" t="s">
        <v>282</v>
      </c>
      <c r="F105" s="1" t="s">
        <v>160</v>
      </c>
    </row>
    <row r="106" spans="2:6">
      <c r="B106" s="1" t="s">
        <v>283</v>
      </c>
      <c r="C106" s="1" t="s">
        <v>284</v>
      </c>
      <c r="F106" s="1" t="s">
        <v>163</v>
      </c>
    </row>
    <row r="107" spans="2:6">
      <c r="B107" s="1" t="s">
        <v>285</v>
      </c>
      <c r="C107" s="1" t="s">
        <v>286</v>
      </c>
      <c r="F107" s="1" t="s">
        <v>166</v>
      </c>
    </row>
    <row r="108" spans="2:6">
      <c r="B108" s="1" t="s">
        <v>287</v>
      </c>
      <c r="C108" s="1" t="s">
        <v>288</v>
      </c>
      <c r="F108" s="1" t="s">
        <v>169</v>
      </c>
    </row>
    <row r="109" spans="2:6">
      <c r="B109" s="1" t="s">
        <v>289</v>
      </c>
      <c r="C109" s="1" t="s">
        <v>290</v>
      </c>
      <c r="F109" s="1" t="s">
        <v>172</v>
      </c>
    </row>
    <row r="110" spans="2:6">
      <c r="B110" s="1" t="s">
        <v>291</v>
      </c>
      <c r="C110" s="1" t="s">
        <v>292</v>
      </c>
      <c r="F110" s="1" t="s">
        <v>175</v>
      </c>
    </row>
    <row r="111" spans="2:6">
      <c r="B111" s="1" t="s">
        <v>293</v>
      </c>
      <c r="C111" s="1" t="s">
        <v>294</v>
      </c>
      <c r="F111" s="1" t="s">
        <v>179</v>
      </c>
    </row>
    <row r="112" spans="2:6">
      <c r="B112" s="1" t="s">
        <v>295</v>
      </c>
      <c r="C112" s="1" t="s">
        <v>296</v>
      </c>
      <c r="F112" s="1" t="s">
        <v>182</v>
      </c>
    </row>
    <row r="113" spans="2:6">
      <c r="B113" s="1" t="s">
        <v>297</v>
      </c>
      <c r="C113" s="1" t="s">
        <v>298</v>
      </c>
      <c r="F113" s="1" t="s">
        <v>186</v>
      </c>
    </row>
    <row r="114" spans="2:6">
      <c r="B114" s="1" t="s">
        <v>299</v>
      </c>
      <c r="C114" s="1" t="s">
        <v>300</v>
      </c>
      <c r="F114" s="1" t="s">
        <v>189</v>
      </c>
    </row>
    <row r="115" spans="2:6">
      <c r="B115" s="1" t="s">
        <v>301</v>
      </c>
      <c r="C115" s="1" t="s">
        <v>302</v>
      </c>
      <c r="F115" s="1" t="s">
        <v>191</v>
      </c>
    </row>
    <row r="116" spans="2:6">
      <c r="B116" s="1" t="s">
        <v>303</v>
      </c>
      <c r="C116" s="1" t="s">
        <v>304</v>
      </c>
      <c r="F116" s="1" t="s">
        <v>193</v>
      </c>
    </row>
    <row r="117" spans="2:6">
      <c r="B117" s="1" t="s">
        <v>305</v>
      </c>
      <c r="C117" s="1" t="s">
        <v>306</v>
      </c>
      <c r="F117" s="1" t="s">
        <v>195</v>
      </c>
    </row>
    <row r="118" spans="2:6">
      <c r="B118" s="1" t="s">
        <v>307</v>
      </c>
      <c r="C118" s="1" t="s">
        <v>308</v>
      </c>
      <c r="F118" s="1" t="s">
        <v>197</v>
      </c>
    </row>
    <row r="119" spans="2:6">
      <c r="B119" s="1" t="s">
        <v>309</v>
      </c>
      <c r="C119" s="1" t="s">
        <v>310</v>
      </c>
      <c r="F119" s="1" t="s">
        <v>199</v>
      </c>
    </row>
    <row r="120" spans="2:6">
      <c r="B120" s="1" t="s">
        <v>311</v>
      </c>
      <c r="C120" s="1" t="s">
        <v>312</v>
      </c>
      <c r="F120" s="1" t="s">
        <v>201</v>
      </c>
    </row>
    <row r="121" spans="2:6">
      <c r="B121" s="1" t="s">
        <v>313</v>
      </c>
      <c r="C121" s="1" t="s">
        <v>314</v>
      </c>
      <c r="F121" s="1" t="s">
        <v>203</v>
      </c>
    </row>
    <row r="122" spans="2:6">
      <c r="B122" s="1" t="s">
        <v>315</v>
      </c>
      <c r="C122" s="1" t="s">
        <v>316</v>
      </c>
      <c r="F122" s="1" t="s">
        <v>205</v>
      </c>
    </row>
    <row r="123" spans="2:6">
      <c r="B123" s="1" t="s">
        <v>317</v>
      </c>
      <c r="C123" s="1" t="s">
        <v>178</v>
      </c>
      <c r="F123" s="1" t="s">
        <v>207</v>
      </c>
    </row>
    <row r="124" spans="2:6">
      <c r="B124" s="1" t="s">
        <v>258</v>
      </c>
      <c r="C124" s="1" t="s">
        <v>318</v>
      </c>
      <c r="F124" s="1" t="s">
        <v>209</v>
      </c>
    </row>
    <row r="125" spans="2:6">
      <c r="B125" s="1" t="s">
        <v>319</v>
      </c>
      <c r="C125" s="1" t="s">
        <v>320</v>
      </c>
      <c r="F125" s="1" t="s">
        <v>211</v>
      </c>
    </row>
    <row r="126" spans="2:6">
      <c r="B126" s="1" t="s">
        <v>321</v>
      </c>
      <c r="C126" s="1" t="s">
        <v>322</v>
      </c>
      <c r="F126" s="1" t="s">
        <v>213</v>
      </c>
    </row>
    <row r="127" spans="2:6">
      <c r="B127" s="1" t="s">
        <v>323</v>
      </c>
      <c r="C127" s="1" t="s">
        <v>324</v>
      </c>
      <c r="F127" s="1" t="s">
        <v>215</v>
      </c>
    </row>
    <row r="128" spans="2:6">
      <c r="B128" s="1" t="s">
        <v>325</v>
      </c>
      <c r="C128" s="1" t="s">
        <v>326</v>
      </c>
      <c r="F128" s="1" t="s">
        <v>217</v>
      </c>
    </row>
    <row r="129" spans="2:6">
      <c r="B129" s="1" t="s">
        <v>327</v>
      </c>
      <c r="C129" s="1" t="s">
        <v>328</v>
      </c>
      <c r="F129" s="1" t="s">
        <v>219</v>
      </c>
    </row>
    <row r="130" spans="2:6">
      <c r="B130" s="1" t="s">
        <v>329</v>
      </c>
      <c r="C130" s="1" t="s">
        <v>330</v>
      </c>
      <c r="F130" s="1" t="s">
        <v>221</v>
      </c>
    </row>
    <row r="131" spans="2:6">
      <c r="B131" s="1" t="s">
        <v>331</v>
      </c>
      <c r="C131" s="1" t="s">
        <v>332</v>
      </c>
      <c r="F131" s="1" t="s">
        <v>223</v>
      </c>
    </row>
    <row r="132" spans="2:6">
      <c r="B132" s="1" t="s">
        <v>333</v>
      </c>
      <c r="C132" s="1" t="s">
        <v>334</v>
      </c>
      <c r="F132" s="1" t="s">
        <v>225</v>
      </c>
    </row>
    <row r="133" spans="2:6">
      <c r="B133" s="1" t="s">
        <v>335</v>
      </c>
      <c r="C133" s="1" t="s">
        <v>336</v>
      </c>
      <c r="F133" s="1" t="s">
        <v>227</v>
      </c>
    </row>
    <row r="134" spans="2:6">
      <c r="B134" s="1" t="s">
        <v>337</v>
      </c>
      <c r="C134" s="1" t="s">
        <v>338</v>
      </c>
      <c r="F134" s="1" t="s">
        <v>229</v>
      </c>
    </row>
    <row r="135" spans="2:6">
      <c r="B135" s="1" t="s">
        <v>339</v>
      </c>
      <c r="C135" s="1" t="s">
        <v>340</v>
      </c>
      <c r="F135" s="1" t="s">
        <v>231</v>
      </c>
    </row>
    <row r="136" spans="2:6">
      <c r="B136" s="1" t="s">
        <v>341</v>
      </c>
      <c r="C136" s="1" t="s">
        <v>342</v>
      </c>
      <c r="F136" s="1" t="s">
        <v>233</v>
      </c>
    </row>
    <row r="137" spans="2:6">
      <c r="B137" s="1" t="s">
        <v>343</v>
      </c>
      <c r="C137" s="1" t="s">
        <v>344</v>
      </c>
      <c r="F137" s="1" t="s">
        <v>235</v>
      </c>
    </row>
    <row r="138" spans="2:6">
      <c r="B138" s="1" t="s">
        <v>345</v>
      </c>
      <c r="C138" s="1" t="s">
        <v>346</v>
      </c>
      <c r="F138" s="1" t="s">
        <v>237</v>
      </c>
    </row>
    <row r="139" spans="2:6">
      <c r="B139" s="1" t="s">
        <v>347</v>
      </c>
      <c r="C139" s="1" t="s">
        <v>348</v>
      </c>
      <c r="F139" s="1" t="s">
        <v>239</v>
      </c>
    </row>
    <row r="140" spans="2:6">
      <c r="B140" s="1" t="s">
        <v>349</v>
      </c>
      <c r="C140" s="1" t="s">
        <v>350</v>
      </c>
      <c r="F140" s="1" t="s">
        <v>241</v>
      </c>
    </row>
    <row r="141" spans="2:6">
      <c r="B141" s="1" t="s">
        <v>351</v>
      </c>
      <c r="C141" s="1" t="s">
        <v>352</v>
      </c>
      <c r="F141" s="1" t="s">
        <v>243</v>
      </c>
    </row>
    <row r="142" spans="2:6">
      <c r="B142" s="1" t="s">
        <v>353</v>
      </c>
      <c r="C142" s="1" t="s">
        <v>354</v>
      </c>
      <c r="F142" s="1" t="s">
        <v>245</v>
      </c>
    </row>
    <row r="143" spans="2:6">
      <c r="B143" s="1" t="s">
        <v>355</v>
      </c>
      <c r="C143" s="1" t="s">
        <v>356</v>
      </c>
      <c r="F143" s="1" t="s">
        <v>247</v>
      </c>
    </row>
    <row r="144" spans="2:6">
      <c r="B144" s="1" t="s">
        <v>357</v>
      </c>
      <c r="C144" s="1" t="s">
        <v>358</v>
      </c>
      <c r="F144" s="1" t="s">
        <v>249</v>
      </c>
    </row>
    <row r="145" spans="2:6">
      <c r="B145" s="1" t="s">
        <v>359</v>
      </c>
      <c r="C145" s="1" t="s">
        <v>360</v>
      </c>
      <c r="F145" s="1" t="s">
        <v>251</v>
      </c>
    </row>
    <row r="146" spans="2:6">
      <c r="B146" s="1" t="s">
        <v>361</v>
      </c>
      <c r="C146" s="1" t="s">
        <v>362</v>
      </c>
      <c r="F146" s="1" t="s">
        <v>253</v>
      </c>
    </row>
    <row r="147" spans="2:6">
      <c r="B147" s="1" t="s">
        <v>363</v>
      </c>
      <c r="C147" s="1" t="s">
        <v>364</v>
      </c>
      <c r="F147" s="1" t="s">
        <v>255</v>
      </c>
    </row>
    <row r="148" spans="2:6">
      <c r="B148" s="1" t="s">
        <v>365</v>
      </c>
      <c r="C148" s="1" t="s">
        <v>366</v>
      </c>
      <c r="F148" s="1" t="s">
        <v>257</v>
      </c>
    </row>
    <row r="149" spans="2:6">
      <c r="B149" s="1" t="s">
        <v>367</v>
      </c>
      <c r="C149" s="1" t="s">
        <v>368</v>
      </c>
      <c r="F149" s="1" t="s">
        <v>259</v>
      </c>
    </row>
    <row r="150" spans="2:6">
      <c r="B150" s="1" t="s">
        <v>369</v>
      </c>
      <c r="C150" s="1" t="s">
        <v>370</v>
      </c>
      <c r="F150" s="1" t="s">
        <v>261</v>
      </c>
    </row>
    <row r="151" spans="2:6">
      <c r="B151" s="1" t="s">
        <v>371</v>
      </c>
      <c r="C151" s="1" t="s">
        <v>372</v>
      </c>
      <c r="F151" s="1" t="s">
        <v>263</v>
      </c>
    </row>
    <row r="152" spans="2:6">
      <c r="B152" s="1" t="s">
        <v>373</v>
      </c>
      <c r="C152" s="1" t="s">
        <v>374</v>
      </c>
      <c r="F152" s="1" t="s">
        <v>265</v>
      </c>
    </row>
    <row r="153" spans="2:6">
      <c r="B153" s="1" t="s">
        <v>375</v>
      </c>
      <c r="C153" s="1" t="s">
        <v>376</v>
      </c>
      <c r="F153" s="1" t="s">
        <v>267</v>
      </c>
    </row>
    <row r="154" spans="2:6">
      <c r="B154" s="1" t="s">
        <v>377</v>
      </c>
      <c r="C154" s="1" t="s">
        <v>378</v>
      </c>
      <c r="F154" s="1" t="s">
        <v>269</v>
      </c>
    </row>
    <row r="155" spans="2:6">
      <c r="B155" s="1" t="s">
        <v>379</v>
      </c>
      <c r="C155" s="1" t="s">
        <v>380</v>
      </c>
      <c r="F155" s="1" t="s">
        <v>271</v>
      </c>
    </row>
    <row r="156" spans="2:6">
      <c r="B156" s="1" t="s">
        <v>381</v>
      </c>
      <c r="C156" s="1" t="s">
        <v>382</v>
      </c>
      <c r="F156" s="1" t="s">
        <v>273</v>
      </c>
    </row>
    <row r="157" spans="2:6">
      <c r="B157" s="1" t="s">
        <v>383</v>
      </c>
      <c r="C157" s="1" t="s">
        <v>384</v>
      </c>
      <c r="F157" s="1" t="s">
        <v>275</v>
      </c>
    </row>
    <row r="158" spans="2:6">
      <c r="B158" s="1" t="s">
        <v>385</v>
      </c>
      <c r="C158" s="1" t="s">
        <v>386</v>
      </c>
      <c r="F158" s="1" t="s">
        <v>277</v>
      </c>
    </row>
    <row r="159" spans="2:6">
      <c r="B159" s="1" t="s">
        <v>387</v>
      </c>
      <c r="C159" s="1" t="s">
        <v>388</v>
      </c>
      <c r="F159" s="1" t="s">
        <v>279</v>
      </c>
    </row>
    <row r="160" spans="2:6">
      <c r="B160" s="1" t="s">
        <v>389</v>
      </c>
      <c r="C160" s="1" t="s">
        <v>390</v>
      </c>
      <c r="F160" s="1" t="s">
        <v>281</v>
      </c>
    </row>
    <row r="161" spans="2:6">
      <c r="B161" s="1" t="s">
        <v>391</v>
      </c>
      <c r="C161" s="1" t="s">
        <v>392</v>
      </c>
      <c r="F161" s="1" t="s">
        <v>283</v>
      </c>
    </row>
    <row r="162" spans="2:6">
      <c r="B162" s="1" t="s">
        <v>393</v>
      </c>
      <c r="C162" s="1" t="s">
        <v>394</v>
      </c>
      <c r="F162" s="1" t="s">
        <v>285</v>
      </c>
    </row>
    <row r="163" spans="2:6">
      <c r="B163" s="1" t="s">
        <v>395</v>
      </c>
      <c r="C163" s="1" t="s">
        <v>396</v>
      </c>
      <c r="F163" s="1" t="s">
        <v>287</v>
      </c>
    </row>
    <row r="164" spans="2:6">
      <c r="B164" s="1" t="s">
        <v>397</v>
      </c>
      <c r="C164" s="1" t="s">
        <v>398</v>
      </c>
      <c r="F164" s="1" t="s">
        <v>289</v>
      </c>
    </row>
    <row r="165" spans="2:6">
      <c r="B165" s="1" t="s">
        <v>399</v>
      </c>
      <c r="C165" s="1" t="s">
        <v>400</v>
      </c>
      <c r="F165" s="1" t="s">
        <v>291</v>
      </c>
    </row>
    <row r="166" spans="2:6">
      <c r="B166" s="1" t="s">
        <v>401</v>
      </c>
      <c r="C166" s="1" t="s">
        <v>402</v>
      </c>
      <c r="F166" s="1" t="s">
        <v>293</v>
      </c>
    </row>
    <row r="167" spans="2:6">
      <c r="B167" s="1" t="s">
        <v>403</v>
      </c>
      <c r="C167" s="1" t="s">
        <v>404</v>
      </c>
      <c r="F167" s="1" t="s">
        <v>295</v>
      </c>
    </row>
    <row r="168" spans="2:6">
      <c r="B168" s="1" t="s">
        <v>405</v>
      </c>
      <c r="C168" s="1" t="s">
        <v>406</v>
      </c>
      <c r="F168" s="1" t="s">
        <v>297</v>
      </c>
    </row>
    <row r="169" spans="2:6">
      <c r="B169" s="1" t="s">
        <v>407</v>
      </c>
      <c r="C169" s="1" t="s">
        <v>408</v>
      </c>
      <c r="F169" s="1" t="s">
        <v>299</v>
      </c>
    </row>
    <row r="170" spans="2:6">
      <c r="B170" s="1" t="s">
        <v>409</v>
      </c>
      <c r="C170" s="1" t="s">
        <v>410</v>
      </c>
      <c r="F170" s="1" t="s">
        <v>301</v>
      </c>
    </row>
    <row r="171" spans="2:6">
      <c r="B171" s="1" t="s">
        <v>411</v>
      </c>
      <c r="C171" s="1" t="s">
        <v>412</v>
      </c>
      <c r="F171" s="1" t="s">
        <v>303</v>
      </c>
    </row>
    <row r="172" spans="2:6">
      <c r="B172" s="1" t="s">
        <v>413</v>
      </c>
      <c r="C172" s="1" t="s">
        <v>414</v>
      </c>
      <c r="F172" s="1" t="s">
        <v>307</v>
      </c>
    </row>
    <row r="173" spans="2:6">
      <c r="B173" s="1" t="s">
        <v>415</v>
      </c>
      <c r="C173" s="1" t="s">
        <v>416</v>
      </c>
      <c r="F173" s="1" t="s">
        <v>309</v>
      </c>
    </row>
    <row r="174" spans="2:6">
      <c r="B174" s="1" t="s">
        <v>417</v>
      </c>
      <c r="C174" s="1" t="s">
        <v>418</v>
      </c>
      <c r="F174" s="1" t="s">
        <v>311</v>
      </c>
    </row>
    <row r="175" spans="2:6">
      <c r="B175" s="1" t="s">
        <v>419</v>
      </c>
      <c r="C175" s="1" t="s">
        <v>420</v>
      </c>
      <c r="F175" s="1" t="s">
        <v>313</v>
      </c>
    </row>
    <row r="176" spans="2:6">
      <c r="B176" s="1" t="s">
        <v>421</v>
      </c>
      <c r="C176" s="1" t="s">
        <v>422</v>
      </c>
      <c r="F176" s="1" t="s">
        <v>315</v>
      </c>
    </row>
    <row r="177" spans="2:6">
      <c r="B177" s="1" t="s">
        <v>423</v>
      </c>
      <c r="C177" s="1" t="s">
        <v>424</v>
      </c>
      <c r="F177" s="1" t="s">
        <v>317</v>
      </c>
    </row>
    <row r="178" spans="2:6">
      <c r="B178" s="1" t="s">
        <v>425</v>
      </c>
      <c r="C178" s="1" t="s">
        <v>426</v>
      </c>
      <c r="F178" s="1" t="s">
        <v>319</v>
      </c>
    </row>
    <row r="179" spans="2:6">
      <c r="B179" s="1" t="s">
        <v>427</v>
      </c>
      <c r="C179" s="1" t="s">
        <v>428</v>
      </c>
      <c r="F179" s="1" t="s">
        <v>321</v>
      </c>
    </row>
    <row r="180" spans="2:6">
      <c r="B180" s="1" t="s">
        <v>429</v>
      </c>
      <c r="C180" s="1" t="s">
        <v>430</v>
      </c>
      <c r="F180" s="1" t="s">
        <v>323</v>
      </c>
    </row>
    <row r="181" spans="2:6">
      <c r="B181" s="1" t="s">
        <v>431</v>
      </c>
      <c r="C181" s="1" t="s">
        <v>432</v>
      </c>
      <c r="F181" s="1" t="s">
        <v>327</v>
      </c>
    </row>
    <row r="182" spans="2:6">
      <c r="B182" s="1" t="s">
        <v>433</v>
      </c>
      <c r="C182" s="1" t="s">
        <v>434</v>
      </c>
      <c r="F182" s="1" t="s">
        <v>329</v>
      </c>
    </row>
    <row r="183" spans="2:6">
      <c r="B183" s="1" t="s">
        <v>435</v>
      </c>
      <c r="C183" s="1" t="s">
        <v>436</v>
      </c>
      <c r="F183" s="1" t="s">
        <v>331</v>
      </c>
    </row>
    <row r="184" spans="2:6">
      <c r="B184" s="1" t="s">
        <v>437</v>
      </c>
      <c r="C184" s="1" t="s">
        <v>438</v>
      </c>
      <c r="F184" s="1" t="s">
        <v>333</v>
      </c>
    </row>
    <row r="185" spans="2:6">
      <c r="B185" s="1" t="s">
        <v>439</v>
      </c>
      <c r="C185" s="1" t="s">
        <v>440</v>
      </c>
      <c r="F185" s="1" t="s">
        <v>335</v>
      </c>
    </row>
    <row r="186" spans="2:6">
      <c r="B186" s="1" t="s">
        <v>441</v>
      </c>
      <c r="C186" s="1" t="s">
        <v>442</v>
      </c>
      <c r="F186" s="1" t="s">
        <v>337</v>
      </c>
    </row>
    <row r="187" spans="2:6">
      <c r="B187" s="1" t="s">
        <v>443</v>
      </c>
      <c r="C187" s="1" t="s">
        <v>444</v>
      </c>
      <c r="F187" s="1" t="s">
        <v>339</v>
      </c>
    </row>
    <row r="188" spans="2:6">
      <c r="B188" s="1" t="s">
        <v>445</v>
      </c>
      <c r="C188" s="1" t="s">
        <v>446</v>
      </c>
      <c r="F188" s="1" t="s">
        <v>341</v>
      </c>
    </row>
    <row r="189" spans="2:6">
      <c r="B189" s="1" t="s">
        <v>447</v>
      </c>
      <c r="C189" s="1" t="s">
        <v>448</v>
      </c>
      <c r="F189" s="1" t="s">
        <v>343</v>
      </c>
    </row>
    <row r="190" spans="2:6">
      <c r="B190" s="1" t="s">
        <v>449</v>
      </c>
      <c r="C190" s="1" t="s">
        <v>450</v>
      </c>
      <c r="F190" s="1" t="s">
        <v>345</v>
      </c>
    </row>
    <row r="191" spans="2:6">
      <c r="B191" s="1" t="s">
        <v>451</v>
      </c>
      <c r="C191" s="1" t="s">
        <v>452</v>
      </c>
      <c r="F191" s="1" t="s">
        <v>347</v>
      </c>
    </row>
    <row r="192" spans="2:6">
      <c r="B192" s="1" t="s">
        <v>453</v>
      </c>
      <c r="C192" s="1" t="s">
        <v>454</v>
      </c>
      <c r="F192" s="1" t="s">
        <v>349</v>
      </c>
    </row>
    <row r="193" spans="2:6">
      <c r="B193" s="1" t="s">
        <v>455</v>
      </c>
      <c r="C193" s="1" t="s">
        <v>456</v>
      </c>
      <c r="F193" s="1" t="s">
        <v>351</v>
      </c>
    </row>
    <row r="194" spans="2:6">
      <c r="B194" s="1" t="s">
        <v>457</v>
      </c>
      <c r="C194" s="1" t="s">
        <v>458</v>
      </c>
      <c r="F194" s="1" t="s">
        <v>353</v>
      </c>
    </row>
    <row r="195" spans="2:6">
      <c r="B195" s="1" t="s">
        <v>459</v>
      </c>
      <c r="C195" s="1" t="s">
        <v>460</v>
      </c>
      <c r="F195" s="1" t="s">
        <v>355</v>
      </c>
    </row>
    <row r="196" spans="2:6">
      <c r="B196" s="1" t="s">
        <v>461</v>
      </c>
      <c r="C196" s="1" t="s">
        <v>462</v>
      </c>
      <c r="F196" s="1" t="s">
        <v>357</v>
      </c>
    </row>
    <row r="197" spans="2:6">
      <c r="B197" s="1" t="s">
        <v>463</v>
      </c>
      <c r="C197" s="1" t="s">
        <v>464</v>
      </c>
      <c r="F197" s="1" t="s">
        <v>359</v>
      </c>
    </row>
    <row r="198" spans="2:6">
      <c r="B198" s="1" t="s">
        <v>465</v>
      </c>
      <c r="C198" s="1" t="s">
        <v>466</v>
      </c>
      <c r="F198" s="1" t="s">
        <v>361</v>
      </c>
    </row>
    <row r="199" spans="2:6">
      <c r="B199" s="1" t="s">
        <v>467</v>
      </c>
      <c r="C199" s="1" t="s">
        <v>468</v>
      </c>
      <c r="F199" s="1" t="s">
        <v>363</v>
      </c>
    </row>
    <row r="200" spans="2:6">
      <c r="B200" s="1" t="s">
        <v>469</v>
      </c>
      <c r="C200" s="1" t="s">
        <v>470</v>
      </c>
      <c r="F200" s="1" t="s">
        <v>365</v>
      </c>
    </row>
    <row r="201" spans="2:6">
      <c r="B201" s="1" t="s">
        <v>471</v>
      </c>
      <c r="C201" s="1" t="s">
        <v>472</v>
      </c>
      <c r="F201" s="1" t="s">
        <v>367</v>
      </c>
    </row>
    <row r="202" spans="2:6">
      <c r="B202" s="1" t="s">
        <v>473</v>
      </c>
      <c r="C202" s="1" t="s">
        <v>474</v>
      </c>
      <c r="F202" s="1" t="s">
        <v>369</v>
      </c>
    </row>
    <row r="203" spans="2:6">
      <c r="B203" s="1" t="s">
        <v>475</v>
      </c>
      <c r="C203" s="1" t="s">
        <v>476</v>
      </c>
      <c r="F203" s="1" t="s">
        <v>371</v>
      </c>
    </row>
    <row r="204" spans="2:6">
      <c r="B204" s="1" t="s">
        <v>477</v>
      </c>
      <c r="C204" s="1" t="s">
        <v>478</v>
      </c>
      <c r="F204" s="1" t="s">
        <v>373</v>
      </c>
    </row>
    <row r="205" spans="2:6">
      <c r="B205" s="1" t="s">
        <v>479</v>
      </c>
      <c r="C205" s="1" t="s">
        <v>480</v>
      </c>
      <c r="F205" s="1" t="s">
        <v>375</v>
      </c>
    </row>
    <row r="206" spans="2:6">
      <c r="B206" s="1" t="s">
        <v>481</v>
      </c>
      <c r="C206" s="1" t="s">
        <v>482</v>
      </c>
      <c r="F206" s="1" t="s">
        <v>377</v>
      </c>
    </row>
    <row r="207" spans="2:6">
      <c r="B207" s="1" t="s">
        <v>483</v>
      </c>
      <c r="C207" s="1" t="s">
        <v>484</v>
      </c>
      <c r="F207" s="1" t="s">
        <v>379</v>
      </c>
    </row>
    <row r="208" spans="2:6">
      <c r="B208" s="1" t="s">
        <v>485</v>
      </c>
      <c r="C208" s="1" t="s">
        <v>486</v>
      </c>
      <c r="F208" s="1" t="s">
        <v>381</v>
      </c>
    </row>
    <row r="209" spans="2:6">
      <c r="B209" s="1" t="s">
        <v>487</v>
      </c>
      <c r="C209" s="1" t="s">
        <v>488</v>
      </c>
      <c r="F209" s="1" t="s">
        <v>383</v>
      </c>
    </row>
    <row r="210" spans="2:6">
      <c r="B210" s="1" t="s">
        <v>489</v>
      </c>
      <c r="C210" s="1" t="s">
        <v>490</v>
      </c>
      <c r="F210" s="1" t="s">
        <v>385</v>
      </c>
    </row>
    <row r="211" spans="2:6">
      <c r="B211" s="1" t="s">
        <v>491</v>
      </c>
      <c r="C211" s="1" t="s">
        <v>492</v>
      </c>
      <c r="F211" s="1" t="s">
        <v>387</v>
      </c>
    </row>
    <row r="212" spans="2:6">
      <c r="B212" s="1" t="s">
        <v>493</v>
      </c>
      <c r="C212" s="1" t="s">
        <v>494</v>
      </c>
      <c r="F212" s="1" t="s">
        <v>389</v>
      </c>
    </row>
    <row r="213" spans="2:6">
      <c r="B213" s="1" t="s">
        <v>495</v>
      </c>
      <c r="C213" s="1" t="s">
        <v>496</v>
      </c>
      <c r="F213" s="1" t="s">
        <v>391</v>
      </c>
    </row>
    <row r="214" spans="2:6">
      <c r="B214" s="1" t="s">
        <v>497</v>
      </c>
      <c r="C214" s="1" t="s">
        <v>498</v>
      </c>
      <c r="F214" s="1" t="s">
        <v>393</v>
      </c>
    </row>
    <row r="215" spans="2:6">
      <c r="B215" s="1" t="s">
        <v>499</v>
      </c>
      <c r="C215" s="1" t="s">
        <v>500</v>
      </c>
      <c r="F215" s="1" t="s">
        <v>395</v>
      </c>
    </row>
    <row r="216" spans="2:6">
      <c r="B216" s="1" t="s">
        <v>501</v>
      </c>
      <c r="C216" s="1" t="s">
        <v>502</v>
      </c>
      <c r="F216" s="1" t="s">
        <v>397</v>
      </c>
    </row>
    <row r="217" spans="2:6">
      <c r="B217" s="1" t="s">
        <v>503</v>
      </c>
      <c r="C217" s="1" t="s">
        <v>504</v>
      </c>
      <c r="F217" s="1" t="s">
        <v>399</v>
      </c>
    </row>
    <row r="218" spans="2:6">
      <c r="B218" s="1" t="s">
        <v>505</v>
      </c>
      <c r="C218" s="1" t="s">
        <v>506</v>
      </c>
      <c r="F218" s="1" t="s">
        <v>401</v>
      </c>
    </row>
    <row r="219" spans="2:6">
      <c r="B219" s="1" t="s">
        <v>290</v>
      </c>
      <c r="C219" s="1" t="s">
        <v>507</v>
      </c>
      <c r="F219" s="1" t="s">
        <v>403</v>
      </c>
    </row>
    <row r="220" spans="2:6">
      <c r="B220" s="1" t="s">
        <v>508</v>
      </c>
      <c r="C220" s="1" t="s">
        <v>509</v>
      </c>
      <c r="F220" s="1" t="s">
        <v>405</v>
      </c>
    </row>
    <row r="221" spans="2:6">
      <c r="B221" s="1" t="s">
        <v>510</v>
      </c>
      <c r="C221" s="1" t="s">
        <v>511</v>
      </c>
      <c r="F221" s="1" t="s">
        <v>407</v>
      </c>
    </row>
    <row r="222" spans="2:6">
      <c r="B222" s="1" t="s">
        <v>512</v>
      </c>
      <c r="C222" s="1" t="s">
        <v>513</v>
      </c>
      <c r="F222" s="1" t="s">
        <v>409</v>
      </c>
    </row>
    <row r="223" spans="2:6">
      <c r="B223" s="1" t="s">
        <v>514</v>
      </c>
      <c r="C223" s="1" t="s">
        <v>515</v>
      </c>
      <c r="F223" s="1" t="s">
        <v>411</v>
      </c>
    </row>
    <row r="224" spans="2:6">
      <c r="B224" s="1" t="s">
        <v>126</v>
      </c>
      <c r="C224" s="1" t="s">
        <v>516</v>
      </c>
      <c r="F224" s="1" t="s">
        <v>413</v>
      </c>
    </row>
    <row r="225" spans="2:6">
      <c r="B225" s="1" t="s">
        <v>517</v>
      </c>
      <c r="C225" s="1" t="s">
        <v>518</v>
      </c>
      <c r="F225" s="1" t="s">
        <v>415</v>
      </c>
    </row>
    <row r="226" spans="2:6">
      <c r="B226" s="1" t="s">
        <v>519</v>
      </c>
      <c r="C226" s="1" t="s">
        <v>451</v>
      </c>
      <c r="F226" s="1" t="s">
        <v>417</v>
      </c>
    </row>
    <row r="227" spans="2:6">
      <c r="B227" s="1" t="s">
        <v>520</v>
      </c>
      <c r="C227" s="1" t="s">
        <v>521</v>
      </c>
      <c r="F227" s="1" t="s">
        <v>419</v>
      </c>
    </row>
    <row r="228" spans="2:6">
      <c r="B228" s="1" t="s">
        <v>522</v>
      </c>
      <c r="C228" s="1" t="s">
        <v>523</v>
      </c>
      <c r="F228" s="1" t="s">
        <v>421</v>
      </c>
    </row>
    <row r="229" spans="2:6">
      <c r="B229" s="1" t="s">
        <v>524</v>
      </c>
      <c r="C229" s="1" t="s">
        <v>525</v>
      </c>
      <c r="F229" s="1" t="s">
        <v>423</v>
      </c>
    </row>
    <row r="230" spans="2:6">
      <c r="B230" s="1" t="s">
        <v>173</v>
      </c>
      <c r="C230" s="1" t="s">
        <v>526</v>
      </c>
      <c r="F230" s="1" t="s">
        <v>425</v>
      </c>
    </row>
    <row r="231" spans="2:6">
      <c r="B231" s="1" t="s">
        <v>527</v>
      </c>
      <c r="C231" s="1" t="s">
        <v>528</v>
      </c>
      <c r="F231" s="1" t="s">
        <v>427</v>
      </c>
    </row>
    <row r="232" spans="2:6">
      <c r="B232" s="1" t="s">
        <v>529</v>
      </c>
      <c r="C232" s="1" t="s">
        <v>530</v>
      </c>
      <c r="F232" s="1" t="s">
        <v>429</v>
      </c>
    </row>
    <row r="233" spans="2:6">
      <c r="B233" s="1" t="s">
        <v>531</v>
      </c>
      <c r="C233" s="1" t="s">
        <v>532</v>
      </c>
      <c r="F233" s="1" t="s">
        <v>431</v>
      </c>
    </row>
    <row r="234" spans="2:6">
      <c r="B234" s="1" t="s">
        <v>533</v>
      </c>
      <c r="C234" s="1" t="s">
        <v>534</v>
      </c>
      <c r="F234" s="1" t="s">
        <v>433</v>
      </c>
    </row>
    <row r="235" spans="2:6">
      <c r="B235" s="1" t="s">
        <v>535</v>
      </c>
      <c r="C235" s="1" t="s">
        <v>536</v>
      </c>
      <c r="F235" s="1" t="s">
        <v>435</v>
      </c>
    </row>
    <row r="236" spans="2:6">
      <c r="B236" s="1" t="s">
        <v>537</v>
      </c>
      <c r="C236" s="1" t="s">
        <v>538</v>
      </c>
      <c r="F236" s="1" t="s">
        <v>437</v>
      </c>
    </row>
    <row r="237" spans="2:6">
      <c r="B237" s="1" t="s">
        <v>539</v>
      </c>
      <c r="C237" s="1" t="s">
        <v>540</v>
      </c>
      <c r="F237" s="1" t="s">
        <v>439</v>
      </c>
    </row>
    <row r="238" spans="2:6">
      <c r="B238" s="1" t="s">
        <v>541</v>
      </c>
      <c r="C238" s="1" t="s">
        <v>542</v>
      </c>
      <c r="F238" s="1" t="s">
        <v>441</v>
      </c>
    </row>
    <row r="239" spans="2:6">
      <c r="B239" s="1" t="s">
        <v>543</v>
      </c>
      <c r="C239" s="1" t="s">
        <v>544</v>
      </c>
      <c r="F239" s="1" t="s">
        <v>443</v>
      </c>
    </row>
    <row r="240" spans="2:6">
      <c r="B240" s="1" t="s">
        <v>545</v>
      </c>
      <c r="C240" s="1" t="s">
        <v>546</v>
      </c>
      <c r="F240" s="1" t="s">
        <v>445</v>
      </c>
    </row>
    <row r="241" spans="2:6">
      <c r="B241" s="1" t="s">
        <v>547</v>
      </c>
      <c r="C241" s="1" t="s">
        <v>548</v>
      </c>
      <c r="F241" s="1" t="s">
        <v>447</v>
      </c>
    </row>
    <row r="242" spans="2:6">
      <c r="B242" s="1" t="s">
        <v>549</v>
      </c>
      <c r="C242" s="1" t="s">
        <v>550</v>
      </c>
      <c r="F242" s="1" t="s">
        <v>449</v>
      </c>
    </row>
    <row r="243" spans="2:6">
      <c r="B243" s="1" t="s">
        <v>551</v>
      </c>
      <c r="C243" s="1" t="s">
        <v>552</v>
      </c>
      <c r="F243" s="1" t="s">
        <v>453</v>
      </c>
    </row>
    <row r="244" spans="2:6">
      <c r="B244" s="1" t="s">
        <v>553</v>
      </c>
      <c r="C244" s="1" t="s">
        <v>554</v>
      </c>
      <c r="F244" s="1" t="s">
        <v>455</v>
      </c>
    </row>
    <row r="245" spans="2:6">
      <c r="B245" s="1" t="s">
        <v>555</v>
      </c>
      <c r="C245" s="1" t="s">
        <v>556</v>
      </c>
      <c r="F245" s="1" t="s">
        <v>457</v>
      </c>
    </row>
    <row r="246" spans="2:6">
      <c r="B246" s="1" t="s">
        <v>557</v>
      </c>
      <c r="C246" s="1" t="s">
        <v>558</v>
      </c>
      <c r="F246" s="1" t="s">
        <v>459</v>
      </c>
    </row>
    <row r="247" spans="2:6">
      <c r="B247" s="1" t="s">
        <v>559</v>
      </c>
      <c r="C247" s="1" t="s">
        <v>560</v>
      </c>
      <c r="F247" s="1" t="s">
        <v>461</v>
      </c>
    </row>
    <row r="248" spans="2:6">
      <c r="B248" s="1" t="s">
        <v>561</v>
      </c>
      <c r="C248" s="1" t="s">
        <v>562</v>
      </c>
      <c r="F248" s="1" t="s">
        <v>463</v>
      </c>
    </row>
    <row r="249" spans="2:6">
      <c r="B249" s="1" t="s">
        <v>563</v>
      </c>
      <c r="C249" s="1" t="s">
        <v>564</v>
      </c>
      <c r="F249" s="1" t="s">
        <v>465</v>
      </c>
    </row>
    <row r="250" spans="2:6">
      <c r="B250" s="1" t="s">
        <v>565</v>
      </c>
      <c r="C250" s="1" t="s">
        <v>305</v>
      </c>
      <c r="F250" s="1" t="s">
        <v>467</v>
      </c>
    </row>
    <row r="251" spans="2:6">
      <c r="B251" s="1" t="s">
        <v>566</v>
      </c>
      <c r="C251" s="1" t="s">
        <v>567</v>
      </c>
      <c r="F251" s="1" t="s">
        <v>469</v>
      </c>
    </row>
    <row r="252" spans="2:6">
      <c r="B252" s="1" t="s">
        <v>568</v>
      </c>
      <c r="C252" s="1" t="s">
        <v>569</v>
      </c>
      <c r="F252" s="1" t="s">
        <v>471</v>
      </c>
    </row>
    <row r="253" spans="2:6">
      <c r="B253" s="1" t="s">
        <v>570</v>
      </c>
      <c r="C253" s="1" t="s">
        <v>571</v>
      </c>
      <c r="F253" s="1" t="s">
        <v>473</v>
      </c>
    </row>
    <row r="254" spans="2:6">
      <c r="B254" s="1" t="s">
        <v>572</v>
      </c>
      <c r="C254" s="1" t="s">
        <v>573</v>
      </c>
      <c r="F254" s="1" t="s">
        <v>475</v>
      </c>
    </row>
    <row r="255" spans="2:6">
      <c r="B255" s="1" t="s">
        <v>574</v>
      </c>
      <c r="C255" s="1" t="s">
        <v>575</v>
      </c>
      <c r="F255" s="1" t="s">
        <v>477</v>
      </c>
    </row>
    <row r="256" spans="2:6">
      <c r="B256" s="1" t="s">
        <v>576</v>
      </c>
      <c r="C256" s="1" t="s">
        <v>577</v>
      </c>
      <c r="F256" s="1" t="s">
        <v>479</v>
      </c>
    </row>
    <row r="257" spans="2:6">
      <c r="B257" s="1" t="s">
        <v>578</v>
      </c>
      <c r="C257" s="1" t="s">
        <v>579</v>
      </c>
      <c r="F257" s="1" t="s">
        <v>481</v>
      </c>
    </row>
    <row r="258" spans="2:6">
      <c r="B258" s="1" t="s">
        <v>580</v>
      </c>
      <c r="C258" s="1" t="s">
        <v>581</v>
      </c>
      <c r="F258" s="1" t="s">
        <v>483</v>
      </c>
    </row>
    <row r="259" spans="2:6">
      <c r="B259" s="1" t="s">
        <v>582</v>
      </c>
      <c r="C259" s="1" t="s">
        <v>583</v>
      </c>
      <c r="F259" s="1" t="s">
        <v>485</v>
      </c>
    </row>
    <row r="260" spans="2:6">
      <c r="B260" s="1" t="s">
        <v>584</v>
      </c>
      <c r="C260" s="1" t="s">
        <v>585</v>
      </c>
      <c r="F260" s="1" t="s">
        <v>489</v>
      </c>
    </row>
    <row r="261" spans="2:6">
      <c r="B261" s="1" t="s">
        <v>586</v>
      </c>
      <c r="C261" s="1" t="s">
        <v>587</v>
      </c>
      <c r="F261" s="1" t="s">
        <v>491</v>
      </c>
    </row>
    <row r="262" spans="2:6">
      <c r="B262" s="1" t="s">
        <v>588</v>
      </c>
      <c r="C262" s="1" t="s">
        <v>589</v>
      </c>
      <c r="F262" s="1" t="s">
        <v>493</v>
      </c>
    </row>
    <row r="263" spans="2:6">
      <c r="B263" s="1" t="s">
        <v>590</v>
      </c>
      <c r="C263" s="1" t="s">
        <v>591</v>
      </c>
      <c r="F263" s="1" t="s">
        <v>495</v>
      </c>
    </row>
    <row r="264" spans="2:6">
      <c r="B264" s="1" t="s">
        <v>592</v>
      </c>
      <c r="C264" s="1" t="s">
        <v>593</v>
      </c>
      <c r="F264" s="1" t="s">
        <v>497</v>
      </c>
    </row>
    <row r="265" spans="2:6">
      <c r="B265" s="1" t="s">
        <v>594</v>
      </c>
      <c r="C265" s="1" t="s">
        <v>595</v>
      </c>
      <c r="F265" s="1" t="s">
        <v>499</v>
      </c>
    </row>
    <row r="266" spans="2:6">
      <c r="B266" s="1" t="s">
        <v>596</v>
      </c>
      <c r="C266" s="1" t="s">
        <v>597</v>
      </c>
      <c r="F266" s="1" t="s">
        <v>501</v>
      </c>
    </row>
    <row r="267" spans="2:6">
      <c r="B267" s="1" t="s">
        <v>598</v>
      </c>
      <c r="C267" s="1" t="s">
        <v>599</v>
      </c>
      <c r="F267" s="1" t="s">
        <v>503</v>
      </c>
    </row>
    <row r="268" spans="2:6">
      <c r="B268" s="1" t="s">
        <v>600</v>
      </c>
      <c r="C268" s="1" t="s">
        <v>601</v>
      </c>
      <c r="F268" s="1" t="s">
        <v>505</v>
      </c>
    </row>
    <row r="269" spans="2:6">
      <c r="B269" s="1" t="s">
        <v>602</v>
      </c>
      <c r="C269" s="1" t="s">
        <v>325</v>
      </c>
      <c r="F269" s="1" t="s">
        <v>508</v>
      </c>
    </row>
    <row r="270" spans="2:6">
      <c r="B270" s="1" t="s">
        <v>603</v>
      </c>
      <c r="C270" s="1" t="s">
        <v>604</v>
      </c>
      <c r="F270" s="1" t="s">
        <v>510</v>
      </c>
    </row>
    <row r="271" spans="2:6">
      <c r="B271" s="1" t="s">
        <v>605</v>
      </c>
      <c r="C271" s="1" t="s">
        <v>606</v>
      </c>
      <c r="F271" s="1" t="s">
        <v>512</v>
      </c>
    </row>
    <row r="272" spans="2:6">
      <c r="B272" s="1" t="s">
        <v>607</v>
      </c>
      <c r="C272" s="1" t="s">
        <v>608</v>
      </c>
      <c r="F272" s="1" t="s">
        <v>514</v>
      </c>
    </row>
    <row r="273" spans="2:6">
      <c r="B273" s="1" t="s">
        <v>609</v>
      </c>
      <c r="C273" s="1" t="s">
        <v>610</v>
      </c>
      <c r="F273" s="1" t="s">
        <v>126</v>
      </c>
    </row>
    <row r="274" spans="2:6">
      <c r="B274" s="1" t="s">
        <v>611</v>
      </c>
      <c r="C274" s="1" t="s">
        <v>612</v>
      </c>
      <c r="F274" s="1" t="s">
        <v>517</v>
      </c>
    </row>
    <row r="275" spans="2:6">
      <c r="B275" s="1" t="s">
        <v>613</v>
      </c>
      <c r="C275" s="1" t="s">
        <v>614</v>
      </c>
      <c r="F275" s="1" t="s">
        <v>519</v>
      </c>
    </row>
    <row r="276" spans="2:6">
      <c r="B276" s="1" t="s">
        <v>615</v>
      </c>
      <c r="C276" s="1" t="s">
        <v>616</v>
      </c>
      <c r="F276" s="1" t="s">
        <v>520</v>
      </c>
    </row>
    <row r="277" spans="2:6">
      <c r="B277" s="1" t="s">
        <v>617</v>
      </c>
      <c r="C277" s="1" t="s">
        <v>618</v>
      </c>
      <c r="F277" s="1" t="s">
        <v>522</v>
      </c>
    </row>
    <row r="278" spans="2:6">
      <c r="B278" s="1" t="s">
        <v>619</v>
      </c>
      <c r="C278" s="1" t="s">
        <v>620</v>
      </c>
      <c r="F278" s="1" t="s">
        <v>524</v>
      </c>
    </row>
    <row r="279" spans="2:6">
      <c r="B279" s="1" t="s">
        <v>621</v>
      </c>
      <c r="C279" s="1" t="s">
        <v>622</v>
      </c>
      <c r="F279" s="1" t="s">
        <v>527</v>
      </c>
    </row>
    <row r="280" spans="2:6">
      <c r="B280" s="1" t="s">
        <v>623</v>
      </c>
      <c r="C280" s="1" t="s">
        <v>624</v>
      </c>
      <c r="F280" s="1" t="s">
        <v>529</v>
      </c>
    </row>
    <row r="281" spans="2:6">
      <c r="B281" s="1" t="s">
        <v>625</v>
      </c>
      <c r="C281" s="1" t="s">
        <v>626</v>
      </c>
      <c r="F281" s="1" t="s">
        <v>531</v>
      </c>
    </row>
    <row r="282" spans="2:6">
      <c r="B282" s="1" t="s">
        <v>627</v>
      </c>
      <c r="C282" s="1" t="s">
        <v>628</v>
      </c>
      <c r="F282" s="1" t="s">
        <v>533</v>
      </c>
    </row>
    <row r="283" spans="2:6">
      <c r="B283" s="1" t="s">
        <v>629</v>
      </c>
      <c r="C283" s="1" t="s">
        <v>630</v>
      </c>
      <c r="F283" s="1" t="s">
        <v>535</v>
      </c>
    </row>
    <row r="284" spans="2:6">
      <c r="B284" s="1" t="s">
        <v>631</v>
      </c>
      <c r="C284" s="1" t="s">
        <v>632</v>
      </c>
      <c r="F284" s="1" t="s">
        <v>537</v>
      </c>
    </row>
    <row r="285" spans="2:6">
      <c r="B285" s="1" t="s">
        <v>633</v>
      </c>
      <c r="C285" s="1" t="s">
        <v>38</v>
      </c>
      <c r="F285" s="1" t="s">
        <v>539</v>
      </c>
    </row>
    <row r="286" spans="2:6">
      <c r="B286" s="1" t="s">
        <v>634</v>
      </c>
      <c r="C286" s="1" t="s">
        <v>635</v>
      </c>
      <c r="F286" s="1" t="s">
        <v>541</v>
      </c>
    </row>
    <row r="287" spans="2:6">
      <c r="B287" s="1" t="s">
        <v>636</v>
      </c>
      <c r="C287" s="1" t="s">
        <v>637</v>
      </c>
      <c r="F287" s="1" t="s">
        <v>543</v>
      </c>
    </row>
    <row r="288" spans="2:6">
      <c r="B288" s="1" t="s">
        <v>638</v>
      </c>
      <c r="C288" s="1" t="s">
        <v>639</v>
      </c>
      <c r="F288" s="1" t="s">
        <v>545</v>
      </c>
    </row>
    <row r="289" spans="2:6">
      <c r="B289" s="1" t="s">
        <v>640</v>
      </c>
      <c r="C289" s="1" t="s">
        <v>641</v>
      </c>
      <c r="F289" s="1" t="s">
        <v>547</v>
      </c>
    </row>
    <row r="290" spans="2:6">
      <c r="B290" s="1" t="s">
        <v>642</v>
      </c>
      <c r="C290" s="1" t="s">
        <v>643</v>
      </c>
      <c r="F290" s="1" t="s">
        <v>549</v>
      </c>
    </row>
    <row r="291" spans="2:6">
      <c r="B291" s="1" t="s">
        <v>644</v>
      </c>
      <c r="C291" s="1" t="s">
        <v>645</v>
      </c>
      <c r="F291" s="1" t="s">
        <v>551</v>
      </c>
    </row>
    <row r="292" spans="2:6">
      <c r="B292" s="1" t="s">
        <v>646</v>
      </c>
      <c r="C292" s="1" t="s">
        <v>647</v>
      </c>
      <c r="F292" s="1" t="s">
        <v>553</v>
      </c>
    </row>
    <row r="293" spans="2:6">
      <c r="B293" s="1" t="s">
        <v>648</v>
      </c>
      <c r="C293" s="1" t="s">
        <v>649</v>
      </c>
      <c r="F293" s="1" t="s">
        <v>555</v>
      </c>
    </row>
    <row r="294" spans="2:6">
      <c r="B294" s="1" t="s">
        <v>650</v>
      </c>
      <c r="C294" s="1" t="s">
        <v>651</v>
      </c>
      <c r="F294" s="1" t="s">
        <v>557</v>
      </c>
    </row>
    <row r="295" spans="2:6">
      <c r="B295" s="1" t="s">
        <v>652</v>
      </c>
      <c r="C295" s="1" t="s">
        <v>653</v>
      </c>
      <c r="F295" s="1" t="s">
        <v>559</v>
      </c>
    </row>
    <row r="296" spans="2:6">
      <c r="B296" s="1" t="s">
        <v>654</v>
      </c>
      <c r="C296" s="1" t="s">
        <v>655</v>
      </c>
      <c r="F296" s="1" t="s">
        <v>561</v>
      </c>
    </row>
    <row r="297" spans="2:6">
      <c r="B297" s="1" t="s">
        <v>656</v>
      </c>
      <c r="C297" s="1" t="s">
        <v>657</v>
      </c>
      <c r="F297" s="1" t="s">
        <v>563</v>
      </c>
    </row>
    <row r="298" spans="2:6">
      <c r="B298" s="1" t="s">
        <v>658</v>
      </c>
      <c r="C298" s="1" t="s">
        <v>659</v>
      </c>
      <c r="F298" s="1" t="s">
        <v>565</v>
      </c>
    </row>
    <row r="299" spans="2:6">
      <c r="B299" s="1" t="s">
        <v>660</v>
      </c>
      <c r="C299" s="1" t="s">
        <v>661</v>
      </c>
      <c r="F299" s="1" t="s">
        <v>566</v>
      </c>
    </row>
    <row r="300" spans="2:6">
      <c r="B300" s="1" t="s">
        <v>662</v>
      </c>
      <c r="C300" s="1" t="s">
        <v>663</v>
      </c>
      <c r="F300" s="1" t="s">
        <v>568</v>
      </c>
    </row>
    <row r="301" spans="2:6">
      <c r="B301" s="1" t="s">
        <v>664</v>
      </c>
      <c r="C301" s="1" t="s">
        <v>665</v>
      </c>
      <c r="F301" s="1" t="s">
        <v>570</v>
      </c>
    </row>
    <row r="302" spans="2:6">
      <c r="B302" s="1" t="s">
        <v>666</v>
      </c>
      <c r="C302" s="1" t="s">
        <v>667</v>
      </c>
      <c r="F302" s="1" t="s">
        <v>572</v>
      </c>
    </row>
    <row r="303" spans="2:6">
      <c r="B303" s="1" t="s">
        <v>668</v>
      </c>
      <c r="C303" s="1" t="s">
        <v>669</v>
      </c>
      <c r="F303" s="1" t="s">
        <v>574</v>
      </c>
    </row>
    <row r="304" spans="2:6">
      <c r="B304" s="1" t="s">
        <v>670</v>
      </c>
      <c r="C304" s="1" t="s">
        <v>671</v>
      </c>
      <c r="F304" s="1" t="s">
        <v>576</v>
      </c>
    </row>
    <row r="305" spans="2:6">
      <c r="B305" s="1" t="s">
        <v>672</v>
      </c>
      <c r="C305" s="1" t="s">
        <v>673</v>
      </c>
      <c r="F305" s="1" t="s">
        <v>578</v>
      </c>
    </row>
    <row r="306" spans="2:6">
      <c r="B306" s="1" t="s">
        <v>674</v>
      </c>
      <c r="C306" s="1" t="s">
        <v>675</v>
      </c>
      <c r="F306" s="1" t="s">
        <v>582</v>
      </c>
    </row>
    <row r="307" spans="2:6">
      <c r="B307" s="1" t="s">
        <v>676</v>
      </c>
      <c r="C307" s="1" t="s">
        <v>677</v>
      </c>
      <c r="F307" s="1" t="s">
        <v>584</v>
      </c>
    </row>
    <row r="308" spans="2:6">
      <c r="B308" s="1" t="s">
        <v>678</v>
      </c>
      <c r="C308" s="1" t="s">
        <v>679</v>
      </c>
      <c r="F308" s="1" t="s">
        <v>586</v>
      </c>
    </row>
    <row r="309" spans="2:6">
      <c r="B309" s="1" t="s">
        <v>680</v>
      </c>
      <c r="C309" s="1" t="s">
        <v>681</v>
      </c>
      <c r="F309" s="1" t="s">
        <v>588</v>
      </c>
    </row>
    <row r="310" spans="2:6">
      <c r="B310" s="1" t="s">
        <v>682</v>
      </c>
      <c r="C310" s="1" t="s">
        <v>683</v>
      </c>
      <c r="F310" s="1" t="s">
        <v>590</v>
      </c>
    </row>
    <row r="311" spans="2:6">
      <c r="B311" s="1" t="s">
        <v>684</v>
      </c>
      <c r="C311" s="1" t="s">
        <v>685</v>
      </c>
      <c r="F311" s="1" t="s">
        <v>592</v>
      </c>
    </row>
    <row r="312" spans="2:6">
      <c r="B312" s="1" t="s">
        <v>686</v>
      </c>
      <c r="C312" s="1" t="s">
        <v>687</v>
      </c>
      <c r="F312" s="1" t="s">
        <v>594</v>
      </c>
    </row>
    <row r="313" spans="2:6">
      <c r="B313" s="1" t="s">
        <v>688</v>
      </c>
      <c r="C313" s="1" t="s">
        <v>689</v>
      </c>
      <c r="F313" s="1" t="s">
        <v>596</v>
      </c>
    </row>
    <row r="314" spans="2:6">
      <c r="B314" s="1" t="s">
        <v>690</v>
      </c>
      <c r="C314" s="1" t="s">
        <v>691</v>
      </c>
      <c r="F314" s="1" t="s">
        <v>598</v>
      </c>
    </row>
    <row r="315" spans="2:6">
      <c r="B315" s="1" t="s">
        <v>692</v>
      </c>
      <c r="C315" s="1" t="s">
        <v>693</v>
      </c>
      <c r="F315" s="1" t="s">
        <v>600</v>
      </c>
    </row>
    <row r="316" spans="2:6">
      <c r="B316" s="1" t="s">
        <v>694</v>
      </c>
      <c r="C316" s="1" t="s">
        <v>695</v>
      </c>
      <c r="F316" s="1" t="s">
        <v>603</v>
      </c>
    </row>
    <row r="317" spans="2:6">
      <c r="B317" s="1" t="s">
        <v>696</v>
      </c>
      <c r="C317" s="1" t="s">
        <v>697</v>
      </c>
      <c r="F317" s="1" t="s">
        <v>605</v>
      </c>
    </row>
    <row r="318" spans="2:6">
      <c r="B318" s="1" t="s">
        <v>698</v>
      </c>
      <c r="C318" s="1" t="s">
        <v>699</v>
      </c>
      <c r="F318" s="1" t="s">
        <v>607</v>
      </c>
    </row>
    <row r="319" spans="2:6">
      <c r="B319" s="1" t="s">
        <v>700</v>
      </c>
      <c r="C319" s="1" t="s">
        <v>701</v>
      </c>
      <c r="F319" s="1" t="s">
        <v>609</v>
      </c>
    </row>
    <row r="320" spans="2:6">
      <c r="B320" s="1" t="s">
        <v>702</v>
      </c>
      <c r="C320" s="1" t="s">
        <v>703</v>
      </c>
      <c r="F320" s="1" t="s">
        <v>611</v>
      </c>
    </row>
    <row r="321" spans="2:6">
      <c r="B321" s="1" t="s">
        <v>704</v>
      </c>
      <c r="C321" s="1" t="s">
        <v>705</v>
      </c>
      <c r="F321" s="1" t="s">
        <v>613</v>
      </c>
    </row>
    <row r="322" spans="2:6">
      <c r="B322" s="1" t="s">
        <v>706</v>
      </c>
      <c r="C322" s="1" t="s">
        <v>707</v>
      </c>
      <c r="F322" s="1" t="s">
        <v>615</v>
      </c>
    </row>
    <row r="323" spans="2:6">
      <c r="B323" s="1" t="s">
        <v>708</v>
      </c>
      <c r="C323" s="1" t="s">
        <v>709</v>
      </c>
      <c r="F323" s="1" t="s">
        <v>617</v>
      </c>
    </row>
    <row r="324" spans="2:6">
      <c r="B324" s="1" t="s">
        <v>710</v>
      </c>
      <c r="C324" s="1" t="s">
        <v>711</v>
      </c>
      <c r="F324" s="1" t="s">
        <v>619</v>
      </c>
    </row>
    <row r="325" spans="2:6">
      <c r="B325" s="1" t="s">
        <v>712</v>
      </c>
      <c r="C325" s="1" t="s">
        <v>713</v>
      </c>
      <c r="F325" s="1" t="s">
        <v>621</v>
      </c>
    </row>
    <row r="326" spans="2:6">
      <c r="B326" s="1" t="s">
        <v>714</v>
      </c>
      <c r="C326" s="1" t="s">
        <v>715</v>
      </c>
      <c r="F326" s="1" t="s">
        <v>623</v>
      </c>
    </row>
    <row r="327" spans="2:6">
      <c r="B327" s="1" t="s">
        <v>716</v>
      </c>
      <c r="C327" s="1" t="s">
        <v>717</v>
      </c>
      <c r="F327" s="1" t="s">
        <v>625</v>
      </c>
    </row>
    <row r="328" spans="2:6">
      <c r="B328" s="1" t="s">
        <v>718</v>
      </c>
      <c r="C328" s="1" t="s">
        <v>719</v>
      </c>
      <c r="F328" s="1" t="s">
        <v>627</v>
      </c>
    </row>
    <row r="329" spans="2:6">
      <c r="B329" s="1" t="s">
        <v>720</v>
      </c>
      <c r="C329" s="1" t="s">
        <v>721</v>
      </c>
      <c r="F329" s="1" t="s">
        <v>629</v>
      </c>
    </row>
    <row r="330" spans="2:6">
      <c r="B330" s="1" t="s">
        <v>722</v>
      </c>
      <c r="C330" s="1" t="s">
        <v>723</v>
      </c>
      <c r="F330" s="1" t="s">
        <v>631</v>
      </c>
    </row>
    <row r="331" spans="2:6">
      <c r="B331" s="1" t="s">
        <v>724</v>
      </c>
      <c r="C331" s="1" t="s">
        <v>725</v>
      </c>
      <c r="F331" s="1" t="s">
        <v>633</v>
      </c>
    </row>
    <row r="332" spans="2:6">
      <c r="B332" s="1" t="s">
        <v>726</v>
      </c>
      <c r="C332" s="1" t="s">
        <v>727</v>
      </c>
      <c r="F332" s="1" t="s">
        <v>634</v>
      </c>
    </row>
    <row r="333" spans="2:6">
      <c r="B333" s="1" t="s">
        <v>728</v>
      </c>
      <c r="C333" s="1" t="s">
        <v>729</v>
      </c>
      <c r="F333" s="1" t="s">
        <v>636</v>
      </c>
    </row>
    <row r="334" spans="2:6">
      <c r="B334" s="1" t="s">
        <v>91</v>
      </c>
      <c r="C334" s="1" t="s">
        <v>730</v>
      </c>
      <c r="F334" s="1" t="s">
        <v>638</v>
      </c>
    </row>
    <row r="335" spans="2:6">
      <c r="B335" s="1" t="s">
        <v>731</v>
      </c>
      <c r="C335" s="1" t="s">
        <v>732</v>
      </c>
      <c r="F335" s="1" t="s">
        <v>640</v>
      </c>
    </row>
    <row r="336" spans="2:6">
      <c r="B336" s="1" t="s">
        <v>733</v>
      </c>
      <c r="C336" s="1" t="s">
        <v>734</v>
      </c>
      <c r="F336" s="1" t="s">
        <v>642</v>
      </c>
    </row>
    <row r="337" spans="2:6">
      <c r="B337" s="1" t="s">
        <v>735</v>
      </c>
      <c r="C337" s="1" t="s">
        <v>736</v>
      </c>
      <c r="F337" s="1" t="s">
        <v>644</v>
      </c>
    </row>
    <row r="338" spans="2:6">
      <c r="B338" s="1" t="s">
        <v>737</v>
      </c>
      <c r="C338" s="1" t="s">
        <v>738</v>
      </c>
      <c r="F338" s="1" t="s">
        <v>646</v>
      </c>
    </row>
    <row r="339" spans="2:6">
      <c r="B339" s="1" t="s">
        <v>739</v>
      </c>
      <c r="C339" s="1" t="s">
        <v>740</v>
      </c>
      <c r="F339" s="1" t="s">
        <v>648</v>
      </c>
    </row>
    <row r="340" spans="2:6">
      <c r="B340" s="1" t="s">
        <v>741</v>
      </c>
      <c r="C340" s="1" t="s">
        <v>742</v>
      </c>
      <c r="F340" s="1" t="s">
        <v>650</v>
      </c>
    </row>
    <row r="341" spans="2:6">
      <c r="B341" s="1" t="s">
        <v>743</v>
      </c>
      <c r="C341" s="1" t="s">
        <v>744</v>
      </c>
      <c r="F341" s="1" t="s">
        <v>652</v>
      </c>
    </row>
    <row r="342" spans="2:6">
      <c r="B342" s="1" t="s">
        <v>745</v>
      </c>
      <c r="C342" s="1" t="s">
        <v>746</v>
      </c>
      <c r="F342" s="1" t="s">
        <v>654</v>
      </c>
    </row>
    <row r="343" spans="2:6">
      <c r="B343" s="1" t="s">
        <v>747</v>
      </c>
      <c r="C343" s="1" t="s">
        <v>748</v>
      </c>
      <c r="F343" s="1" t="s">
        <v>656</v>
      </c>
    </row>
    <row r="344" spans="2:6">
      <c r="B344" s="1" t="s">
        <v>749</v>
      </c>
      <c r="C344" s="1" t="s">
        <v>750</v>
      </c>
      <c r="F344" s="1" t="s">
        <v>658</v>
      </c>
    </row>
    <row r="345" spans="2:6">
      <c r="B345" s="1" t="s">
        <v>751</v>
      </c>
      <c r="C345" s="1" t="s">
        <v>752</v>
      </c>
      <c r="F345" s="1" t="s">
        <v>660</v>
      </c>
    </row>
    <row r="346" spans="2:6">
      <c r="B346" s="1" t="s">
        <v>753</v>
      </c>
      <c r="C346" s="1" t="s">
        <v>754</v>
      </c>
      <c r="F346" s="1" t="s">
        <v>662</v>
      </c>
    </row>
    <row r="347" spans="2:6">
      <c r="B347" s="1" t="s">
        <v>755</v>
      </c>
      <c r="C347" s="1" t="s">
        <v>756</v>
      </c>
      <c r="F347" s="1" t="s">
        <v>664</v>
      </c>
    </row>
    <row r="348" spans="2:6">
      <c r="B348" s="1" t="s">
        <v>757</v>
      </c>
      <c r="C348" s="1" t="s">
        <v>758</v>
      </c>
      <c r="F348" s="1" t="s">
        <v>666</v>
      </c>
    </row>
    <row r="349" spans="2:6">
      <c r="B349" s="1" t="s">
        <v>759</v>
      </c>
      <c r="C349" s="1" t="s">
        <v>760</v>
      </c>
      <c r="F349" s="1" t="s">
        <v>668</v>
      </c>
    </row>
    <row r="350" spans="2:6">
      <c r="B350" s="1" t="s">
        <v>761</v>
      </c>
      <c r="C350" s="1" t="s">
        <v>762</v>
      </c>
      <c r="F350" s="1" t="s">
        <v>670</v>
      </c>
    </row>
    <row r="351" spans="2:6">
      <c r="B351" s="1" t="s">
        <v>763</v>
      </c>
      <c r="C351" s="1" t="s">
        <v>764</v>
      </c>
      <c r="F351" s="1" t="s">
        <v>672</v>
      </c>
    </row>
    <row r="352" spans="2:6">
      <c r="B352" s="1" t="s">
        <v>765</v>
      </c>
      <c r="C352" s="1" t="s">
        <v>766</v>
      </c>
      <c r="F352" s="1" t="s">
        <v>674</v>
      </c>
    </row>
    <row r="353" spans="2:6">
      <c r="B353" s="1" t="s">
        <v>767</v>
      </c>
      <c r="C353" s="1" t="s">
        <v>768</v>
      </c>
      <c r="F353" s="1" t="s">
        <v>676</v>
      </c>
    </row>
    <row r="354" spans="2:6">
      <c r="B354" s="1" t="s">
        <v>769</v>
      </c>
      <c r="C354" s="1" t="s">
        <v>770</v>
      </c>
      <c r="F354" s="1" t="s">
        <v>678</v>
      </c>
    </row>
    <row r="355" spans="2:6">
      <c r="B355" s="1" t="s">
        <v>771</v>
      </c>
      <c r="C355" s="1" t="s">
        <v>772</v>
      </c>
      <c r="F355" s="1" t="s">
        <v>680</v>
      </c>
    </row>
    <row r="356" spans="2:6">
      <c r="B356" s="1" t="s">
        <v>773</v>
      </c>
      <c r="C356" s="1" t="s">
        <v>774</v>
      </c>
      <c r="F356" s="1" t="s">
        <v>682</v>
      </c>
    </row>
    <row r="357" spans="2:6">
      <c r="B357" s="1" t="s">
        <v>775</v>
      </c>
      <c r="C357" s="1" t="s">
        <v>776</v>
      </c>
      <c r="F357" s="1" t="s">
        <v>684</v>
      </c>
    </row>
    <row r="358" spans="2:6">
      <c r="B358" s="1" t="s">
        <v>777</v>
      </c>
      <c r="C358" s="1" t="s">
        <v>778</v>
      </c>
      <c r="F358" s="1" t="s">
        <v>686</v>
      </c>
    </row>
    <row r="359" spans="2:6">
      <c r="B359" s="1" t="s">
        <v>779</v>
      </c>
      <c r="C359" s="1" t="s">
        <v>780</v>
      </c>
      <c r="F359" s="1" t="s">
        <v>688</v>
      </c>
    </row>
    <row r="360" spans="2:6">
      <c r="B360" s="1" t="s">
        <v>781</v>
      </c>
      <c r="C360" s="1" t="s">
        <v>782</v>
      </c>
      <c r="F360" s="1" t="s">
        <v>690</v>
      </c>
    </row>
    <row r="361" spans="2:6">
      <c r="B361" s="1" t="s">
        <v>783</v>
      </c>
      <c r="C361" s="1" t="s">
        <v>784</v>
      </c>
      <c r="F361" s="1" t="s">
        <v>692</v>
      </c>
    </row>
    <row r="362" spans="2:6">
      <c r="B362" s="1" t="s">
        <v>785</v>
      </c>
      <c r="C362" s="1" t="s">
        <v>786</v>
      </c>
      <c r="F362" s="1" t="s">
        <v>694</v>
      </c>
    </row>
    <row r="363" spans="2:6">
      <c r="B363" s="1" t="s">
        <v>787</v>
      </c>
      <c r="C363" s="1" t="s">
        <v>788</v>
      </c>
      <c r="F363" s="1" t="s">
        <v>696</v>
      </c>
    </row>
    <row r="364" spans="2:6">
      <c r="B364" s="1" t="s">
        <v>789</v>
      </c>
      <c r="C364" s="1" t="s">
        <v>790</v>
      </c>
      <c r="F364" s="1" t="s">
        <v>698</v>
      </c>
    </row>
    <row r="365" spans="2:6">
      <c r="B365" s="1" t="s">
        <v>791</v>
      </c>
      <c r="C365" s="1" t="s">
        <v>580</v>
      </c>
      <c r="F365" s="1" t="s">
        <v>700</v>
      </c>
    </row>
    <row r="366" spans="2:6">
      <c r="B366" s="1" t="s">
        <v>792</v>
      </c>
      <c r="C366" s="1" t="s">
        <v>793</v>
      </c>
      <c r="F366" s="1" t="s">
        <v>702</v>
      </c>
    </row>
    <row r="367" spans="2:6">
      <c r="B367" s="1" t="s">
        <v>794</v>
      </c>
      <c r="C367" s="1" t="s">
        <v>795</v>
      </c>
      <c r="F367" s="1" t="s">
        <v>704</v>
      </c>
    </row>
    <row r="368" spans="2:6">
      <c r="B368" s="1" t="s">
        <v>796</v>
      </c>
      <c r="C368" s="1" t="s">
        <v>797</v>
      </c>
      <c r="F368" s="1" t="s">
        <v>706</v>
      </c>
    </row>
    <row r="369" spans="2:6">
      <c r="B369" s="1" t="s">
        <v>798</v>
      </c>
      <c r="C369" s="1" t="s">
        <v>799</v>
      </c>
      <c r="F369" s="1" t="s">
        <v>708</v>
      </c>
    </row>
    <row r="370" spans="2:6">
      <c r="B370" s="1" t="s">
        <v>800</v>
      </c>
      <c r="C370" s="1" t="s">
        <v>801</v>
      </c>
      <c r="F370" s="1" t="s">
        <v>710</v>
      </c>
    </row>
    <row r="371" spans="2:6">
      <c r="B371" s="1" t="s">
        <v>802</v>
      </c>
      <c r="C371" s="1" t="s">
        <v>803</v>
      </c>
      <c r="F371" s="1" t="s">
        <v>712</v>
      </c>
    </row>
    <row r="372" spans="2:6">
      <c r="B372" s="1" t="s">
        <v>804</v>
      </c>
      <c r="C372" s="1" t="s">
        <v>805</v>
      </c>
      <c r="F372" s="1" t="s">
        <v>714</v>
      </c>
    </row>
    <row r="373" spans="2:6">
      <c r="B373" s="1" t="s">
        <v>806</v>
      </c>
      <c r="C373" s="1" t="s">
        <v>807</v>
      </c>
      <c r="F373" s="1" t="s">
        <v>716</v>
      </c>
    </row>
    <row r="374" spans="2:6">
      <c r="B374" s="1" t="s">
        <v>808</v>
      </c>
      <c r="C374" s="1" t="s">
        <v>809</v>
      </c>
      <c r="F374" s="1" t="s">
        <v>718</v>
      </c>
    </row>
    <row r="375" spans="2:6">
      <c r="B375" s="1" t="s">
        <v>810</v>
      </c>
      <c r="C375" s="1" t="s">
        <v>811</v>
      </c>
      <c r="F375" s="1" t="s">
        <v>720</v>
      </c>
    </row>
    <row r="376" spans="2:6">
      <c r="B376" s="1" t="s">
        <v>610</v>
      </c>
      <c r="C376" s="1" t="s">
        <v>812</v>
      </c>
      <c r="F376" s="1" t="s">
        <v>722</v>
      </c>
    </row>
    <row r="377" spans="2:6">
      <c r="B377" s="1" t="s">
        <v>813</v>
      </c>
      <c r="C377" s="1" t="s">
        <v>814</v>
      </c>
      <c r="F377" s="1" t="s">
        <v>724</v>
      </c>
    </row>
    <row r="378" spans="2:6">
      <c r="B378" s="1" t="s">
        <v>815</v>
      </c>
      <c r="C378" s="1" t="s">
        <v>816</v>
      </c>
      <c r="F378" s="1" t="s">
        <v>726</v>
      </c>
    </row>
    <row r="379" spans="2:6">
      <c r="B379" s="1" t="s">
        <v>817</v>
      </c>
      <c r="C379" s="1" t="s">
        <v>818</v>
      </c>
      <c r="F379" s="1" t="s">
        <v>728</v>
      </c>
    </row>
    <row r="380" spans="2:6">
      <c r="B380" s="1" t="s">
        <v>819</v>
      </c>
      <c r="C380" s="1" t="s">
        <v>820</v>
      </c>
      <c r="F380" s="1" t="s">
        <v>731</v>
      </c>
    </row>
    <row r="381" spans="2:6">
      <c r="B381" s="1" t="s">
        <v>821</v>
      </c>
      <c r="C381" s="1" t="s">
        <v>822</v>
      </c>
      <c r="F381" s="1" t="s">
        <v>733</v>
      </c>
    </row>
    <row r="382" spans="2:6">
      <c r="B382" s="1" t="s">
        <v>823</v>
      </c>
      <c r="C382" s="1" t="s">
        <v>824</v>
      </c>
      <c r="F382" s="1" t="s">
        <v>735</v>
      </c>
    </row>
    <row r="383" spans="2:6">
      <c r="B383" s="1" t="s">
        <v>825</v>
      </c>
      <c r="C383" s="1" t="s">
        <v>826</v>
      </c>
      <c r="F383" s="1" t="s">
        <v>737</v>
      </c>
    </row>
    <row r="384" spans="2:6">
      <c r="B384" s="1" t="s">
        <v>827</v>
      </c>
      <c r="C384" s="1" t="s">
        <v>828</v>
      </c>
      <c r="F384" s="1" t="s">
        <v>739</v>
      </c>
    </row>
    <row r="385" spans="2:6">
      <c r="B385" s="1" t="s">
        <v>829</v>
      </c>
      <c r="C385" s="1" t="s">
        <v>830</v>
      </c>
      <c r="F385" s="1" t="s">
        <v>741</v>
      </c>
    </row>
    <row r="386" spans="2:6">
      <c r="B386" s="1" t="s">
        <v>831</v>
      </c>
      <c r="C386" s="1" t="s">
        <v>832</v>
      </c>
      <c r="F386" s="1" t="s">
        <v>743</v>
      </c>
    </row>
    <row r="387" spans="2:6">
      <c r="B387" s="1" t="s">
        <v>833</v>
      </c>
      <c r="C387" s="1" t="s">
        <v>834</v>
      </c>
      <c r="F387" s="1" t="s">
        <v>745</v>
      </c>
    </row>
    <row r="388" spans="2:6">
      <c r="B388" s="1" t="s">
        <v>835</v>
      </c>
      <c r="C388" s="1" t="s">
        <v>836</v>
      </c>
      <c r="F388" s="1" t="s">
        <v>747</v>
      </c>
    </row>
    <row r="389" spans="2:6">
      <c r="B389" s="1" t="s">
        <v>837</v>
      </c>
      <c r="C389" s="1" t="s">
        <v>838</v>
      </c>
      <c r="F389" s="1" t="s">
        <v>749</v>
      </c>
    </row>
    <row r="390" spans="2:6">
      <c r="B390" s="1" t="s">
        <v>839</v>
      </c>
      <c r="C390" s="1" t="s">
        <v>840</v>
      </c>
      <c r="F390" s="1" t="s">
        <v>751</v>
      </c>
    </row>
    <row r="391" spans="2:6">
      <c r="B391" s="1" t="s">
        <v>841</v>
      </c>
      <c r="C391" s="1" t="s">
        <v>842</v>
      </c>
      <c r="F391" s="1" t="s">
        <v>753</v>
      </c>
    </row>
    <row r="392" spans="2:6">
      <c r="B392" s="1" t="s">
        <v>843</v>
      </c>
      <c r="C392" s="1" t="s">
        <v>844</v>
      </c>
      <c r="F392" s="1" t="s">
        <v>755</v>
      </c>
    </row>
    <row r="393" spans="2:6">
      <c r="B393" s="1" t="s">
        <v>845</v>
      </c>
      <c r="C393" s="1" t="s">
        <v>846</v>
      </c>
      <c r="F393" s="1" t="s">
        <v>757</v>
      </c>
    </row>
    <row r="394" spans="2:6">
      <c r="B394" s="1" t="s">
        <v>847</v>
      </c>
      <c r="C394" s="1" t="s">
        <v>848</v>
      </c>
      <c r="F394" s="1" t="s">
        <v>759</v>
      </c>
    </row>
    <row r="395" spans="2:6">
      <c r="B395" s="1" t="s">
        <v>79</v>
      </c>
      <c r="C395" s="1" t="s">
        <v>849</v>
      </c>
      <c r="F395" s="1" t="s">
        <v>761</v>
      </c>
    </row>
    <row r="396" spans="2:6">
      <c r="B396" s="1" t="s">
        <v>850</v>
      </c>
      <c r="C396" s="1" t="s">
        <v>851</v>
      </c>
      <c r="F396" s="1" t="s">
        <v>763</v>
      </c>
    </row>
    <row r="397" spans="2:6">
      <c r="B397" s="1" t="s">
        <v>852</v>
      </c>
      <c r="C397" s="1" t="s">
        <v>853</v>
      </c>
      <c r="F397" s="1" t="s">
        <v>765</v>
      </c>
    </row>
    <row r="398" spans="2:6">
      <c r="B398" s="1" t="s">
        <v>854</v>
      </c>
      <c r="C398" s="1" t="s">
        <v>855</v>
      </c>
      <c r="F398" s="1" t="s">
        <v>767</v>
      </c>
    </row>
    <row r="399" spans="2:6">
      <c r="B399" s="1" t="s">
        <v>856</v>
      </c>
      <c r="C399" s="1" t="s">
        <v>808</v>
      </c>
      <c r="F399" s="1" t="s">
        <v>769</v>
      </c>
    </row>
    <row r="400" spans="2:6">
      <c r="B400" s="1" t="s">
        <v>857</v>
      </c>
      <c r="C400" s="1" t="s">
        <v>858</v>
      </c>
      <c r="F400" s="1" t="s">
        <v>771</v>
      </c>
    </row>
    <row r="401" spans="2:6">
      <c r="B401" s="1" t="s">
        <v>859</v>
      </c>
      <c r="C401" s="1" t="s">
        <v>860</v>
      </c>
      <c r="F401" s="1" t="s">
        <v>773</v>
      </c>
    </row>
    <row r="402" spans="2:6">
      <c r="B402" s="1" t="s">
        <v>861</v>
      </c>
      <c r="C402" s="1" t="s">
        <v>862</v>
      </c>
      <c r="F402" s="1" t="s">
        <v>775</v>
      </c>
    </row>
    <row r="403" spans="2:6">
      <c r="B403" s="1" t="s">
        <v>863</v>
      </c>
      <c r="C403" s="1" t="s">
        <v>864</v>
      </c>
      <c r="F403" s="1" t="s">
        <v>777</v>
      </c>
    </row>
    <row r="404" spans="2:6">
      <c r="B404" s="1" t="s">
        <v>865</v>
      </c>
      <c r="C404" s="1" t="s">
        <v>866</v>
      </c>
      <c r="F404" s="1" t="s">
        <v>779</v>
      </c>
    </row>
    <row r="405" spans="2:6">
      <c r="B405" s="1" t="s">
        <v>867</v>
      </c>
      <c r="C405" s="1" t="s">
        <v>868</v>
      </c>
      <c r="F405" s="1" t="s">
        <v>783</v>
      </c>
    </row>
    <row r="406" spans="2:6">
      <c r="B406" s="1" t="s">
        <v>869</v>
      </c>
      <c r="C406" s="1" t="s">
        <v>870</v>
      </c>
      <c r="F406" s="1" t="s">
        <v>785</v>
      </c>
    </row>
    <row r="407" spans="2:6">
      <c r="B407" s="1" t="s">
        <v>871</v>
      </c>
      <c r="C407" s="1" t="s">
        <v>872</v>
      </c>
      <c r="F407" s="1" t="s">
        <v>787</v>
      </c>
    </row>
    <row r="408" spans="2:6">
      <c r="B408" s="1" t="s">
        <v>873</v>
      </c>
      <c r="C408" s="1" t="s">
        <v>874</v>
      </c>
      <c r="F408" s="1" t="s">
        <v>789</v>
      </c>
    </row>
    <row r="409" spans="2:6">
      <c r="B409" s="1" t="s">
        <v>875</v>
      </c>
      <c r="C409" s="1" t="s">
        <v>876</v>
      </c>
      <c r="F409" s="1" t="s">
        <v>791</v>
      </c>
    </row>
    <row r="410" spans="2:6">
      <c r="B410" s="1" t="s">
        <v>877</v>
      </c>
      <c r="C410" s="1" t="s">
        <v>878</v>
      </c>
      <c r="F410" s="1" t="s">
        <v>792</v>
      </c>
    </row>
    <row r="411" spans="2:6">
      <c r="B411" s="1" t="s">
        <v>879</v>
      </c>
      <c r="C411" s="1" t="s">
        <v>880</v>
      </c>
      <c r="F411" s="1" t="s">
        <v>794</v>
      </c>
    </row>
    <row r="412" spans="2:6">
      <c r="B412" s="1" t="s">
        <v>344</v>
      </c>
      <c r="C412" s="1" t="s">
        <v>881</v>
      </c>
      <c r="F412" s="1" t="s">
        <v>798</v>
      </c>
    </row>
    <row r="413" spans="2:6">
      <c r="B413" s="1" t="s">
        <v>882</v>
      </c>
      <c r="C413" s="1" t="s">
        <v>883</v>
      </c>
      <c r="F413" s="1" t="s">
        <v>800</v>
      </c>
    </row>
    <row r="414" spans="2:6">
      <c r="B414" s="1" t="s">
        <v>884</v>
      </c>
      <c r="C414" s="1" t="s">
        <v>885</v>
      </c>
      <c r="F414" s="1" t="s">
        <v>802</v>
      </c>
    </row>
    <row r="415" spans="2:6">
      <c r="B415" s="1" t="s">
        <v>886</v>
      </c>
      <c r="C415" s="1" t="s">
        <v>887</v>
      </c>
      <c r="F415" s="1" t="s">
        <v>804</v>
      </c>
    </row>
    <row r="416" spans="2:6">
      <c r="B416" s="1" t="s">
        <v>888</v>
      </c>
      <c r="C416" s="1" t="s">
        <v>889</v>
      </c>
      <c r="F416" s="1" t="s">
        <v>806</v>
      </c>
    </row>
    <row r="417" spans="2:6">
      <c r="B417" s="1" t="s">
        <v>890</v>
      </c>
      <c r="C417" s="1" t="s">
        <v>891</v>
      </c>
      <c r="F417" s="1" t="s">
        <v>810</v>
      </c>
    </row>
    <row r="418" spans="2:6">
      <c r="B418" s="1" t="s">
        <v>892</v>
      </c>
      <c r="C418" s="1" t="s">
        <v>893</v>
      </c>
      <c r="F418" s="1" t="s">
        <v>813</v>
      </c>
    </row>
    <row r="419" spans="2:6">
      <c r="B419" s="1" t="s">
        <v>894</v>
      </c>
      <c r="C419" s="1" t="s">
        <v>895</v>
      </c>
      <c r="F419" s="1" t="s">
        <v>815</v>
      </c>
    </row>
    <row r="420" spans="2:6">
      <c r="B420" s="1" t="s">
        <v>896</v>
      </c>
      <c r="C420" s="1" t="s">
        <v>897</v>
      </c>
      <c r="F420" s="1" t="s">
        <v>817</v>
      </c>
    </row>
    <row r="421" spans="2:6">
      <c r="B421" s="1" t="s">
        <v>898</v>
      </c>
      <c r="C421" s="1" t="s">
        <v>185</v>
      </c>
      <c r="F421" s="1" t="s">
        <v>819</v>
      </c>
    </row>
    <row r="422" spans="2:6">
      <c r="B422" s="1" t="s">
        <v>899</v>
      </c>
      <c r="C422" s="1" t="s">
        <v>900</v>
      </c>
      <c r="F422" s="1" t="s">
        <v>821</v>
      </c>
    </row>
    <row r="423" spans="2:6">
      <c r="B423" s="1" t="s">
        <v>901</v>
      </c>
      <c r="C423" s="1" t="s">
        <v>902</v>
      </c>
      <c r="F423" s="1" t="s">
        <v>823</v>
      </c>
    </row>
    <row r="424" spans="2:6">
      <c r="B424" s="1" t="s">
        <v>903</v>
      </c>
      <c r="C424" s="1" t="s">
        <v>904</v>
      </c>
      <c r="F424" s="1" t="s">
        <v>825</v>
      </c>
    </row>
    <row r="425" spans="2:6">
      <c r="B425" s="1" t="s">
        <v>109</v>
      </c>
      <c r="C425" s="1" t="s">
        <v>905</v>
      </c>
      <c r="F425" s="1" t="s">
        <v>827</v>
      </c>
    </row>
    <row r="426" spans="2:6">
      <c r="B426" s="1" t="s">
        <v>906</v>
      </c>
      <c r="C426" s="1" t="s">
        <v>907</v>
      </c>
      <c r="F426" s="1" t="s">
        <v>829</v>
      </c>
    </row>
    <row r="427" spans="2:6">
      <c r="B427" s="1" t="s">
        <v>908</v>
      </c>
      <c r="C427" s="1" t="s">
        <v>909</v>
      </c>
      <c r="F427" s="1" t="s">
        <v>831</v>
      </c>
    </row>
    <row r="428" spans="2:6">
      <c r="B428" s="1" t="s">
        <v>910</v>
      </c>
      <c r="C428" s="1" t="s">
        <v>911</v>
      </c>
      <c r="F428" s="1" t="s">
        <v>833</v>
      </c>
    </row>
    <row r="429" spans="2:6">
      <c r="B429" s="1" t="s">
        <v>912</v>
      </c>
      <c r="C429" s="1" t="s">
        <v>913</v>
      </c>
      <c r="F429" s="1" t="s">
        <v>835</v>
      </c>
    </row>
    <row r="430" spans="2:6">
      <c r="B430" s="1" t="s">
        <v>914</v>
      </c>
      <c r="C430" s="1" t="s">
        <v>915</v>
      </c>
      <c r="F430" s="1" t="s">
        <v>837</v>
      </c>
    </row>
    <row r="431" spans="2:6">
      <c r="B431" s="1" t="s">
        <v>916</v>
      </c>
      <c r="C431" s="1" t="s">
        <v>917</v>
      </c>
      <c r="F431" s="1" t="s">
        <v>839</v>
      </c>
    </row>
    <row r="432" spans="2:6">
      <c r="B432" s="1" t="s">
        <v>918</v>
      </c>
      <c r="C432" s="1" t="s">
        <v>919</v>
      </c>
      <c r="F432" s="1" t="s">
        <v>841</v>
      </c>
    </row>
    <row r="433" spans="2:6">
      <c r="B433" s="1" t="s">
        <v>920</v>
      </c>
      <c r="C433" s="1" t="s">
        <v>487</v>
      </c>
      <c r="F433" s="1" t="s">
        <v>843</v>
      </c>
    </row>
    <row r="434" spans="2:6">
      <c r="B434" s="1" t="s">
        <v>624</v>
      </c>
      <c r="C434" s="1" t="s">
        <v>921</v>
      </c>
      <c r="F434" s="1" t="s">
        <v>845</v>
      </c>
    </row>
    <row r="435" spans="2:6">
      <c r="B435" s="1" t="s">
        <v>922</v>
      </c>
      <c r="C435" s="1" t="s">
        <v>923</v>
      </c>
      <c r="F435" s="1" t="s">
        <v>847</v>
      </c>
    </row>
    <row r="436" spans="2:6">
      <c r="B436" s="1" t="s">
        <v>924</v>
      </c>
      <c r="C436" s="1" t="s">
        <v>925</v>
      </c>
      <c r="F436" s="1" t="s">
        <v>850</v>
      </c>
    </row>
    <row r="437" spans="2:6">
      <c r="B437" s="1" t="s">
        <v>926</v>
      </c>
      <c r="C437" s="1" t="s">
        <v>927</v>
      </c>
      <c r="F437" s="1" t="s">
        <v>852</v>
      </c>
    </row>
    <row r="438" spans="2:6">
      <c r="B438" s="1" t="s">
        <v>928</v>
      </c>
      <c r="C438" s="1" t="s">
        <v>929</v>
      </c>
      <c r="F438" s="1" t="s">
        <v>854</v>
      </c>
    </row>
    <row r="439" spans="2:6">
      <c r="B439" s="1" t="s">
        <v>930</v>
      </c>
      <c r="C439" s="1" t="s">
        <v>931</v>
      </c>
      <c r="F439" s="1" t="s">
        <v>856</v>
      </c>
    </row>
    <row r="440" spans="2:6">
      <c r="B440" s="1" t="s">
        <v>932</v>
      </c>
      <c r="C440" s="1" t="s">
        <v>933</v>
      </c>
      <c r="F440" s="1" t="s">
        <v>857</v>
      </c>
    </row>
    <row r="441" spans="2:6">
      <c r="B441" s="1" t="s">
        <v>934</v>
      </c>
      <c r="C441" s="1" t="s">
        <v>935</v>
      </c>
      <c r="F441" s="1" t="s">
        <v>859</v>
      </c>
    </row>
    <row r="442" spans="2:6">
      <c r="B442" s="1" t="s">
        <v>936</v>
      </c>
      <c r="C442" s="1" t="s">
        <v>937</v>
      </c>
      <c r="F442" s="1" t="s">
        <v>861</v>
      </c>
    </row>
    <row r="443" spans="2:6">
      <c r="B443" s="1" t="s">
        <v>938</v>
      </c>
      <c r="C443" s="1" t="s">
        <v>939</v>
      </c>
      <c r="F443" s="1" t="s">
        <v>863</v>
      </c>
    </row>
    <row r="444" spans="2:6">
      <c r="B444" s="1" t="s">
        <v>940</v>
      </c>
      <c r="C444" s="1" t="s">
        <v>941</v>
      </c>
      <c r="F444" s="1" t="s">
        <v>865</v>
      </c>
    </row>
    <row r="445" spans="2:6">
      <c r="B445" s="1" t="s">
        <v>942</v>
      </c>
      <c r="C445" s="1" t="s">
        <v>943</v>
      </c>
      <c r="F445" s="1" t="s">
        <v>867</v>
      </c>
    </row>
    <row r="446" spans="2:6">
      <c r="B446" s="1" t="s">
        <v>944</v>
      </c>
      <c r="C446" s="1" t="s">
        <v>945</v>
      </c>
      <c r="F446" s="1" t="s">
        <v>869</v>
      </c>
    </row>
    <row r="447" spans="2:6">
      <c r="B447" s="1" t="s">
        <v>946</v>
      </c>
      <c r="C447" s="1" t="s">
        <v>947</v>
      </c>
      <c r="F447" s="1" t="s">
        <v>871</v>
      </c>
    </row>
    <row r="448" spans="2:6">
      <c r="B448" s="1" t="s">
        <v>948</v>
      </c>
      <c r="C448" s="1" t="s">
        <v>949</v>
      </c>
      <c r="F448" s="1" t="s">
        <v>873</v>
      </c>
    </row>
    <row r="449" spans="2:6">
      <c r="B449" s="1" t="s">
        <v>950</v>
      </c>
      <c r="C449" s="1" t="s">
        <v>951</v>
      </c>
      <c r="F449" s="1" t="s">
        <v>875</v>
      </c>
    </row>
    <row r="450" spans="2:6">
      <c r="B450" s="1" t="s">
        <v>952</v>
      </c>
      <c r="C450" s="1" t="s">
        <v>953</v>
      </c>
      <c r="F450" s="1" t="s">
        <v>877</v>
      </c>
    </row>
    <row r="451" spans="2:6">
      <c r="B451" s="1" t="s">
        <v>954</v>
      </c>
      <c r="C451" s="1" t="s">
        <v>955</v>
      </c>
      <c r="F451" s="1" t="s">
        <v>879</v>
      </c>
    </row>
    <row r="452" spans="2:6">
      <c r="B452" s="1" t="s">
        <v>956</v>
      </c>
      <c r="C452" s="1" t="s">
        <v>957</v>
      </c>
      <c r="F452" s="1" t="s">
        <v>882</v>
      </c>
    </row>
    <row r="453" spans="2:6">
      <c r="B453" s="1" t="s">
        <v>958</v>
      </c>
      <c r="C453" s="1" t="s">
        <v>959</v>
      </c>
      <c r="F453" s="1" t="s">
        <v>884</v>
      </c>
    </row>
    <row r="454" spans="2:6">
      <c r="B454" s="1" t="s">
        <v>960</v>
      </c>
      <c r="C454" s="1" t="s">
        <v>961</v>
      </c>
      <c r="F454" s="1" t="s">
        <v>886</v>
      </c>
    </row>
    <row r="455" spans="2:6">
      <c r="B455" s="1" t="s">
        <v>962</v>
      </c>
      <c r="C455" s="1" t="s">
        <v>963</v>
      </c>
      <c r="F455" s="1" t="s">
        <v>888</v>
      </c>
    </row>
    <row r="456" spans="2:6">
      <c r="B456" s="1" t="s">
        <v>964</v>
      </c>
      <c r="C456" s="1" t="s">
        <v>965</v>
      </c>
      <c r="F456" s="1" t="s">
        <v>890</v>
      </c>
    </row>
    <row r="457" spans="2:6">
      <c r="B457" s="1" t="s">
        <v>966</v>
      </c>
      <c r="C457" s="1" t="s">
        <v>967</v>
      </c>
      <c r="F457" s="1" t="s">
        <v>892</v>
      </c>
    </row>
    <row r="458" spans="2:6">
      <c r="B458" s="1" t="s">
        <v>968</v>
      </c>
      <c r="C458" s="1" t="s">
        <v>969</v>
      </c>
      <c r="F458" s="1" t="s">
        <v>894</v>
      </c>
    </row>
    <row r="459" spans="2:6">
      <c r="B459" s="1" t="s">
        <v>970</v>
      </c>
      <c r="C459" s="1" t="s">
        <v>10</v>
      </c>
      <c r="F459" s="1" t="s">
        <v>896</v>
      </c>
    </row>
    <row r="460" spans="2:6">
      <c r="B460" s="1" t="s">
        <v>971</v>
      </c>
      <c r="C460" s="1" t="s">
        <v>972</v>
      </c>
      <c r="F460" s="1" t="s">
        <v>898</v>
      </c>
    </row>
    <row r="461" spans="2:6">
      <c r="B461" s="1" t="s">
        <v>973</v>
      </c>
      <c r="C461" s="1" t="s">
        <v>974</v>
      </c>
      <c r="F461" s="1" t="s">
        <v>899</v>
      </c>
    </row>
    <row r="462" spans="2:6">
      <c r="B462" s="1" t="s">
        <v>975</v>
      </c>
      <c r="C462" s="1" t="s">
        <v>976</v>
      </c>
      <c r="F462" s="1" t="s">
        <v>901</v>
      </c>
    </row>
    <row r="463" spans="2:6">
      <c r="B463" s="1" t="s">
        <v>977</v>
      </c>
      <c r="C463" s="1" t="s">
        <v>978</v>
      </c>
      <c r="F463" s="1" t="s">
        <v>903</v>
      </c>
    </row>
    <row r="464" spans="2:6">
      <c r="B464" s="1" t="s">
        <v>979</v>
      </c>
      <c r="C464" s="1" t="s">
        <v>980</v>
      </c>
      <c r="F464" s="1" t="s">
        <v>906</v>
      </c>
    </row>
    <row r="465" spans="2:6">
      <c r="B465" s="1" t="s">
        <v>981</v>
      </c>
      <c r="C465" s="1" t="s">
        <v>982</v>
      </c>
      <c r="F465" s="1" t="s">
        <v>908</v>
      </c>
    </row>
    <row r="466" spans="2:6">
      <c r="B466" s="1" t="s">
        <v>983</v>
      </c>
      <c r="C466" s="1" t="s">
        <v>984</v>
      </c>
      <c r="F466" s="1" t="s">
        <v>910</v>
      </c>
    </row>
    <row r="467" spans="2:6">
      <c r="B467" s="1" t="s">
        <v>985</v>
      </c>
      <c r="C467" s="1" t="s">
        <v>781</v>
      </c>
      <c r="F467" s="1" t="s">
        <v>912</v>
      </c>
    </row>
    <row r="468" spans="2:6">
      <c r="B468" s="1" t="s">
        <v>986</v>
      </c>
      <c r="C468" s="1" t="s">
        <v>987</v>
      </c>
      <c r="F468" s="1" t="s">
        <v>914</v>
      </c>
    </row>
    <row r="469" spans="2:6">
      <c r="B469" s="1" t="s">
        <v>988</v>
      </c>
      <c r="C469" s="1" t="s">
        <v>989</v>
      </c>
      <c r="F469" s="1" t="s">
        <v>916</v>
      </c>
    </row>
    <row r="470" spans="2:6">
      <c r="B470" s="1" t="s">
        <v>990</v>
      </c>
      <c r="C470" s="1" t="s">
        <v>991</v>
      </c>
      <c r="F470" s="1" t="s">
        <v>918</v>
      </c>
    </row>
    <row r="471" spans="2:6">
      <c r="B471" s="1" t="s">
        <v>992</v>
      </c>
      <c r="C471" s="1" t="s">
        <v>993</v>
      </c>
      <c r="F471" s="1" t="s">
        <v>920</v>
      </c>
    </row>
    <row r="472" spans="2:6">
      <c r="B472" s="1" t="s">
        <v>994</v>
      </c>
      <c r="C472" s="1" t="s">
        <v>995</v>
      </c>
      <c r="F472" s="1" t="s">
        <v>922</v>
      </c>
    </row>
    <row r="473" spans="2:6">
      <c r="B473" s="1" t="s">
        <v>996</v>
      </c>
      <c r="C473" s="1" t="s">
        <v>997</v>
      </c>
      <c r="F473" s="1" t="s">
        <v>924</v>
      </c>
    </row>
    <row r="474" spans="2:6">
      <c r="B474" s="1" t="s">
        <v>998</v>
      </c>
      <c r="C474" s="1" t="s">
        <v>999</v>
      </c>
      <c r="F474" s="1" t="s">
        <v>926</v>
      </c>
    </row>
    <row r="475" spans="2:6">
      <c r="B475" s="1" t="s">
        <v>1000</v>
      </c>
      <c r="C475" s="1" t="s">
        <v>1001</v>
      </c>
      <c r="F475" s="1" t="s">
        <v>928</v>
      </c>
    </row>
    <row r="476" spans="2:6">
      <c r="B476" s="1" t="s">
        <v>1002</v>
      </c>
      <c r="C476" s="1" t="s">
        <v>602</v>
      </c>
      <c r="F476" s="1" t="s">
        <v>930</v>
      </c>
    </row>
    <row r="477" spans="2:6">
      <c r="B477" s="1" t="s">
        <v>1003</v>
      </c>
      <c r="C477" s="1" t="s">
        <v>1004</v>
      </c>
      <c r="F477" s="1" t="s">
        <v>932</v>
      </c>
    </row>
    <row r="478" spans="2:6">
      <c r="B478" s="1" t="s">
        <v>1005</v>
      </c>
      <c r="C478" s="1" t="s">
        <v>1006</v>
      </c>
      <c r="F478" s="1" t="s">
        <v>934</v>
      </c>
    </row>
    <row r="479" spans="2:6">
      <c r="B479" s="1" t="s">
        <v>1007</v>
      </c>
      <c r="C479" s="1" t="s">
        <v>1008</v>
      </c>
      <c r="F479" s="1" t="s">
        <v>936</v>
      </c>
    </row>
    <row r="480" spans="2:6">
      <c r="B480" s="1" t="s">
        <v>1009</v>
      </c>
      <c r="C480" s="1" t="s">
        <v>1010</v>
      </c>
      <c r="F480" s="1" t="s">
        <v>938</v>
      </c>
    </row>
    <row r="481" spans="2:6">
      <c r="B481" s="1" t="s">
        <v>1011</v>
      </c>
      <c r="C481" s="1" t="s">
        <v>796</v>
      </c>
      <c r="F481" s="1" t="s">
        <v>940</v>
      </c>
    </row>
    <row r="482" spans="2:6">
      <c r="B482" s="1" t="s">
        <v>1012</v>
      </c>
      <c r="C482" s="1" t="s">
        <v>1013</v>
      </c>
      <c r="F482" s="1" t="s">
        <v>942</v>
      </c>
    </row>
    <row r="483" spans="2:6">
      <c r="B483" s="1" t="s">
        <v>1014</v>
      </c>
      <c r="C483" s="1" t="s">
        <v>1015</v>
      </c>
      <c r="F483" s="1" t="s">
        <v>944</v>
      </c>
    </row>
    <row r="484" spans="2:6">
      <c r="B484" s="1" t="s">
        <v>1016</v>
      </c>
      <c r="C484" s="1" t="s">
        <v>1017</v>
      </c>
      <c r="F484" s="1" t="s">
        <v>946</v>
      </c>
    </row>
    <row r="485" spans="2:6">
      <c r="B485" s="1" t="s">
        <v>1018</v>
      </c>
      <c r="C485" s="1" t="s">
        <v>1019</v>
      </c>
      <c r="F485" s="1" t="s">
        <v>948</v>
      </c>
    </row>
    <row r="486" spans="2:6">
      <c r="B486" s="1" t="s">
        <v>1020</v>
      </c>
      <c r="C486" s="1" t="s">
        <v>1021</v>
      </c>
      <c r="F486" s="1" t="s">
        <v>950</v>
      </c>
    </row>
    <row r="487" spans="3:6">
      <c r="C487" s="1" t="s">
        <v>1022</v>
      </c>
      <c r="F487" s="1" t="s">
        <v>952</v>
      </c>
    </row>
    <row r="488" spans="3:6">
      <c r="C488" s="1" t="s">
        <v>1023</v>
      </c>
      <c r="F488" s="1" t="s">
        <v>954</v>
      </c>
    </row>
    <row r="489" spans="3:6">
      <c r="C489" s="1" t="s">
        <v>1024</v>
      </c>
      <c r="F489" s="1" t="s">
        <v>956</v>
      </c>
    </row>
    <row r="490" spans="3:6">
      <c r="C490" s="1" t="s">
        <v>1025</v>
      </c>
      <c r="F490" s="1" t="s">
        <v>958</v>
      </c>
    </row>
    <row r="491" spans="3:6">
      <c r="C491" s="1" t="s">
        <v>1026</v>
      </c>
      <c r="F491" s="1" t="s">
        <v>960</v>
      </c>
    </row>
    <row r="492" spans="3:6">
      <c r="C492" s="1" t="s">
        <v>1027</v>
      </c>
      <c r="F492" s="1" t="s">
        <v>962</v>
      </c>
    </row>
    <row r="493" spans="3:6">
      <c r="C493" s="1" t="s">
        <v>1028</v>
      </c>
      <c r="F493" s="1" t="s">
        <v>964</v>
      </c>
    </row>
    <row r="494" spans="3:6">
      <c r="C494" s="1" t="s">
        <v>1029</v>
      </c>
      <c r="F494" s="1" t="s">
        <v>966</v>
      </c>
    </row>
    <row r="495" spans="3:6">
      <c r="C495" s="1" t="s">
        <v>1030</v>
      </c>
      <c r="F495" s="1" t="s">
        <v>968</v>
      </c>
    </row>
    <row r="496" spans="3:6">
      <c r="C496" s="1" t="s">
        <v>1031</v>
      </c>
      <c r="F496" s="1" t="s">
        <v>970</v>
      </c>
    </row>
    <row r="497" spans="3:6">
      <c r="C497" s="1" t="s">
        <v>1032</v>
      </c>
      <c r="F497" s="1" t="s">
        <v>971</v>
      </c>
    </row>
    <row r="498" spans="3:6">
      <c r="C498" s="1" t="s">
        <v>1033</v>
      </c>
      <c r="F498" s="1" t="s">
        <v>973</v>
      </c>
    </row>
    <row r="499" spans="3:6">
      <c r="C499" s="1" t="s">
        <v>1034</v>
      </c>
      <c r="F499" s="1" t="s">
        <v>975</v>
      </c>
    </row>
    <row r="500" spans="3:6">
      <c r="C500" s="1" t="s">
        <v>1035</v>
      </c>
      <c r="F500" s="1" t="s">
        <v>977</v>
      </c>
    </row>
    <row r="501" spans="3:6">
      <c r="C501" s="1" t="s">
        <v>1036</v>
      </c>
      <c r="F501" s="1" t="s">
        <v>979</v>
      </c>
    </row>
    <row r="502" spans="3:6">
      <c r="C502" s="1" t="s">
        <v>1037</v>
      </c>
      <c r="F502" s="1" t="s">
        <v>981</v>
      </c>
    </row>
    <row r="503" spans="3:6">
      <c r="C503" s="1" t="s">
        <v>1038</v>
      </c>
      <c r="F503" s="1" t="s">
        <v>983</v>
      </c>
    </row>
    <row r="504" spans="3:6">
      <c r="C504" s="1" t="s">
        <v>1039</v>
      </c>
      <c r="F504" s="1" t="s">
        <v>985</v>
      </c>
    </row>
    <row r="505" spans="3:6">
      <c r="C505" s="1" t="s">
        <v>1040</v>
      </c>
      <c r="F505" s="1" t="s">
        <v>986</v>
      </c>
    </row>
    <row r="506" spans="3:6">
      <c r="C506" s="1" t="s">
        <v>1041</v>
      </c>
      <c r="F506" s="1" t="s">
        <v>988</v>
      </c>
    </row>
    <row r="507" spans="3:6">
      <c r="C507" s="1" t="s">
        <v>1042</v>
      </c>
      <c r="F507" s="1" t="s">
        <v>990</v>
      </c>
    </row>
    <row r="508" spans="3:6">
      <c r="C508" s="1" t="s">
        <v>1043</v>
      </c>
      <c r="F508" s="1" t="s">
        <v>992</v>
      </c>
    </row>
    <row r="509" spans="3:6">
      <c r="C509" s="1" t="s">
        <v>1044</v>
      </c>
      <c r="F509" s="1" t="s">
        <v>994</v>
      </c>
    </row>
    <row r="510" spans="3:6">
      <c r="C510" s="1" t="s">
        <v>1045</v>
      </c>
      <c r="F510" s="1" t="s">
        <v>996</v>
      </c>
    </row>
    <row r="511" spans="3:6">
      <c r="C511" s="1" t="s">
        <v>1046</v>
      </c>
      <c r="F511" s="1" t="s">
        <v>998</v>
      </c>
    </row>
    <row r="512" spans="3:6">
      <c r="C512" s="1" t="s">
        <v>1047</v>
      </c>
      <c r="F512" s="1" t="s">
        <v>1000</v>
      </c>
    </row>
    <row r="513" spans="3:6">
      <c r="C513" s="1" t="s">
        <v>1048</v>
      </c>
      <c r="F513" s="1" t="s">
        <v>1002</v>
      </c>
    </row>
    <row r="514" spans="3:6">
      <c r="C514" s="1" t="s">
        <v>1049</v>
      </c>
      <c r="F514" s="1" t="s">
        <v>1003</v>
      </c>
    </row>
    <row r="515" spans="3:6">
      <c r="C515" s="1" t="s">
        <v>1050</v>
      </c>
      <c r="F515" s="1" t="s">
        <v>1005</v>
      </c>
    </row>
    <row r="516" spans="6:6">
      <c r="F516" s="1" t="s">
        <v>1007</v>
      </c>
    </row>
    <row r="517" spans="6:6">
      <c r="F517" s="1" t="s">
        <v>1009</v>
      </c>
    </row>
    <row r="518" spans="6:6">
      <c r="F518" s="1" t="s">
        <v>1011</v>
      </c>
    </row>
    <row r="519" spans="6:6">
      <c r="F519" s="1" t="s">
        <v>1012</v>
      </c>
    </row>
    <row r="520" spans="6:6">
      <c r="F520" s="1" t="s">
        <v>1014</v>
      </c>
    </row>
    <row r="521" spans="6:6">
      <c r="F521" s="1" t="s">
        <v>1016</v>
      </c>
    </row>
    <row r="522" spans="6:6">
      <c r="F522" s="1" t="s">
        <v>1018</v>
      </c>
    </row>
    <row r="523" spans="6:6">
      <c r="F523" s="1" t="s">
        <v>1020</v>
      </c>
    </row>
    <row r="524" spans="6:6">
      <c r="F524" s="1" t="s">
        <v>7</v>
      </c>
    </row>
    <row r="525" spans="6:6">
      <c r="F525" s="1" t="s">
        <v>11</v>
      </c>
    </row>
    <row r="526" spans="6:6">
      <c r="F526" s="1" t="s">
        <v>15</v>
      </c>
    </row>
    <row r="527" spans="6:6">
      <c r="F527" s="1" t="s">
        <v>19</v>
      </c>
    </row>
    <row r="528" spans="6:6">
      <c r="F528" s="1" t="s">
        <v>24</v>
      </c>
    </row>
    <row r="529" spans="6:6">
      <c r="F529" s="1" t="s">
        <v>28</v>
      </c>
    </row>
    <row r="530" spans="6:6">
      <c r="F530" s="1" t="s">
        <v>32</v>
      </c>
    </row>
    <row r="531" spans="6:6">
      <c r="F531" s="1" t="s">
        <v>35</v>
      </c>
    </row>
    <row r="532" spans="6:6">
      <c r="F532" s="1" t="s">
        <v>39</v>
      </c>
    </row>
    <row r="533" spans="6:6">
      <c r="F533" s="1" t="s">
        <v>43</v>
      </c>
    </row>
    <row r="534" spans="6:6">
      <c r="F534" s="1" t="s">
        <v>46</v>
      </c>
    </row>
    <row r="535" spans="6:6">
      <c r="F535" s="1" t="s">
        <v>49</v>
      </c>
    </row>
    <row r="536" spans="6:6">
      <c r="F536" s="1" t="s">
        <v>52</v>
      </c>
    </row>
    <row r="537" spans="6:6">
      <c r="F537" s="1" t="s">
        <v>55</v>
      </c>
    </row>
    <row r="538" spans="6:6">
      <c r="F538" s="1" t="s">
        <v>58</v>
      </c>
    </row>
    <row r="539" spans="6:6">
      <c r="F539" s="1" t="s">
        <v>61</v>
      </c>
    </row>
    <row r="540" spans="6:6">
      <c r="F540" s="1" t="s">
        <v>64</v>
      </c>
    </row>
    <row r="541" spans="6:6">
      <c r="F541" s="1" t="s">
        <v>67</v>
      </c>
    </row>
    <row r="542" spans="6:6">
      <c r="F542" s="1" t="s">
        <v>70</v>
      </c>
    </row>
    <row r="543" spans="6:6">
      <c r="F543" s="1" t="s">
        <v>73</v>
      </c>
    </row>
    <row r="544" spans="6:6">
      <c r="F544" s="1" t="s">
        <v>76</v>
      </c>
    </row>
    <row r="545" spans="6:6">
      <c r="F545" s="1" t="s">
        <v>79</v>
      </c>
    </row>
    <row r="546" spans="6:6">
      <c r="F546" s="1" t="s">
        <v>82</v>
      </c>
    </row>
    <row r="547" spans="6:6">
      <c r="F547" s="1" t="s">
        <v>85</v>
      </c>
    </row>
    <row r="548" spans="6:6">
      <c r="F548" s="1" t="s">
        <v>88</v>
      </c>
    </row>
    <row r="549" spans="6:6">
      <c r="F549" s="1" t="s">
        <v>91</v>
      </c>
    </row>
    <row r="550" spans="6:6">
      <c r="F550" s="1" t="s">
        <v>94</v>
      </c>
    </row>
    <row r="551" spans="6:6">
      <c r="F551" s="1" t="s">
        <v>97</v>
      </c>
    </row>
    <row r="552" spans="6:6">
      <c r="F552" s="1" t="s">
        <v>100</v>
      </c>
    </row>
    <row r="553" spans="6:6">
      <c r="F553" s="1" t="s">
        <v>103</v>
      </c>
    </row>
    <row r="554" spans="6:6">
      <c r="F554" s="1" t="s">
        <v>106</v>
      </c>
    </row>
    <row r="555" spans="6:6">
      <c r="F555" s="1" t="s">
        <v>109</v>
      </c>
    </row>
    <row r="556" spans="6:6">
      <c r="F556" s="1" t="s">
        <v>112</v>
      </c>
    </row>
    <row r="557" spans="6:6">
      <c r="F557" s="1" t="s">
        <v>115</v>
      </c>
    </row>
    <row r="558" spans="6:6">
      <c r="F558" s="1" t="s">
        <v>118</v>
      </c>
    </row>
    <row r="559" spans="6:6">
      <c r="F559" s="1" t="s">
        <v>121</v>
      </c>
    </row>
    <row r="560" spans="6:6">
      <c r="F560" s="1" t="s">
        <v>124</v>
      </c>
    </row>
    <row r="561" spans="6:6">
      <c r="F561" s="1" t="s">
        <v>128</v>
      </c>
    </row>
    <row r="562" spans="6:6">
      <c r="F562" s="1" t="s">
        <v>131</v>
      </c>
    </row>
    <row r="563" spans="6:6">
      <c r="F563" s="1" t="s">
        <v>134</v>
      </c>
    </row>
    <row r="564" spans="6:6">
      <c r="F564" s="1" t="s">
        <v>137</v>
      </c>
    </row>
    <row r="565" spans="6:6">
      <c r="F565" s="1" t="s">
        <v>140</v>
      </c>
    </row>
    <row r="566" spans="6:6">
      <c r="F566" s="1" t="s">
        <v>143</v>
      </c>
    </row>
    <row r="567" spans="6:6">
      <c r="F567" s="1" t="s">
        <v>146</v>
      </c>
    </row>
    <row r="568" spans="6:6">
      <c r="F568" s="1" t="s">
        <v>149</v>
      </c>
    </row>
    <row r="569" spans="6:6">
      <c r="F569" s="1" t="s">
        <v>152</v>
      </c>
    </row>
    <row r="570" spans="6:6">
      <c r="F570" s="1" t="s">
        <v>155</v>
      </c>
    </row>
    <row r="571" spans="6:6">
      <c r="F571" s="1" t="s">
        <v>158</v>
      </c>
    </row>
    <row r="572" spans="6:6">
      <c r="F572" s="1" t="s">
        <v>161</v>
      </c>
    </row>
    <row r="573" spans="6:6">
      <c r="F573" s="1" t="s">
        <v>164</v>
      </c>
    </row>
    <row r="574" spans="6:6">
      <c r="F574" s="1" t="s">
        <v>167</v>
      </c>
    </row>
    <row r="575" spans="6:6">
      <c r="F575" s="1" t="s">
        <v>170</v>
      </c>
    </row>
    <row r="576" spans="6:6">
      <c r="F576" s="1" t="s">
        <v>173</v>
      </c>
    </row>
    <row r="577" spans="6:6">
      <c r="F577" s="1" t="s">
        <v>176</v>
      </c>
    </row>
    <row r="578" spans="6:6">
      <c r="F578" s="1" t="s">
        <v>180</v>
      </c>
    </row>
    <row r="579" spans="6:6">
      <c r="F579" s="1" t="s">
        <v>183</v>
      </c>
    </row>
    <row r="580" spans="6:6">
      <c r="F580" s="1" t="s">
        <v>187</v>
      </c>
    </row>
    <row r="581" spans="6:6">
      <c r="F581" s="1" t="s">
        <v>190</v>
      </c>
    </row>
    <row r="582" spans="6:6">
      <c r="F582" s="1" t="s">
        <v>192</v>
      </c>
    </row>
    <row r="583" spans="6:6">
      <c r="F583" s="1" t="s">
        <v>194</v>
      </c>
    </row>
    <row r="584" spans="6:6">
      <c r="F584" s="1" t="s">
        <v>196</v>
      </c>
    </row>
    <row r="585" spans="6:6">
      <c r="F585" s="1" t="s">
        <v>198</v>
      </c>
    </row>
    <row r="586" spans="6:6">
      <c r="F586" s="1" t="s">
        <v>200</v>
      </c>
    </row>
    <row r="587" spans="6:6">
      <c r="F587" s="1" t="s">
        <v>202</v>
      </c>
    </row>
    <row r="588" spans="6:6">
      <c r="F588" s="1" t="s">
        <v>204</v>
      </c>
    </row>
    <row r="589" spans="6:6">
      <c r="F589" s="1" t="s">
        <v>206</v>
      </c>
    </row>
    <row r="590" spans="6:6">
      <c r="F590" s="1" t="s">
        <v>208</v>
      </c>
    </row>
    <row r="591" spans="6:6">
      <c r="F591" s="1" t="s">
        <v>210</v>
      </c>
    </row>
    <row r="592" spans="6:6">
      <c r="F592" s="1" t="s">
        <v>212</v>
      </c>
    </row>
    <row r="593" spans="6:6">
      <c r="F593" s="1" t="s">
        <v>214</v>
      </c>
    </row>
    <row r="594" spans="6:6">
      <c r="F594" s="1" t="s">
        <v>216</v>
      </c>
    </row>
    <row r="595" spans="6:6">
      <c r="F595" s="1" t="s">
        <v>218</v>
      </c>
    </row>
    <row r="596" spans="6:6">
      <c r="F596" s="1" t="s">
        <v>220</v>
      </c>
    </row>
    <row r="597" spans="6:6">
      <c r="F597" s="1" t="s">
        <v>222</v>
      </c>
    </row>
    <row r="598" spans="6:6">
      <c r="F598" s="1" t="s">
        <v>224</v>
      </c>
    </row>
    <row r="599" spans="6:6">
      <c r="F599" s="1" t="s">
        <v>226</v>
      </c>
    </row>
    <row r="600" spans="6:6">
      <c r="F600" s="1" t="s">
        <v>228</v>
      </c>
    </row>
    <row r="601" spans="6:6">
      <c r="F601" s="1" t="s">
        <v>230</v>
      </c>
    </row>
    <row r="602" spans="6:6">
      <c r="F602" s="1" t="s">
        <v>232</v>
      </c>
    </row>
    <row r="603" spans="6:6">
      <c r="F603" s="1" t="s">
        <v>234</v>
      </c>
    </row>
    <row r="604" spans="6:6">
      <c r="F604" s="1" t="s">
        <v>236</v>
      </c>
    </row>
    <row r="605" spans="6:6">
      <c r="F605" s="1" t="s">
        <v>238</v>
      </c>
    </row>
    <row r="606" spans="6:6">
      <c r="F606" s="1" t="s">
        <v>240</v>
      </c>
    </row>
    <row r="607" spans="6:6">
      <c r="F607" s="1" t="s">
        <v>242</v>
      </c>
    </row>
    <row r="608" spans="6:6">
      <c r="F608" s="1" t="s">
        <v>244</v>
      </c>
    </row>
    <row r="609" spans="6:6">
      <c r="F609" s="1" t="s">
        <v>246</v>
      </c>
    </row>
    <row r="610" spans="6:6">
      <c r="F610" s="1" t="s">
        <v>248</v>
      </c>
    </row>
    <row r="611" spans="6:6">
      <c r="F611" s="1" t="s">
        <v>250</v>
      </c>
    </row>
    <row r="612" spans="6:6">
      <c r="F612" s="1" t="s">
        <v>252</v>
      </c>
    </row>
    <row r="613" spans="6:6">
      <c r="F613" s="1" t="s">
        <v>254</v>
      </c>
    </row>
    <row r="614" spans="6:6">
      <c r="F614" s="1" t="s">
        <v>256</v>
      </c>
    </row>
    <row r="615" spans="6:6">
      <c r="F615" s="1" t="s">
        <v>258</v>
      </c>
    </row>
    <row r="616" spans="6:6">
      <c r="F616" s="1" t="s">
        <v>260</v>
      </c>
    </row>
    <row r="617" spans="6:6">
      <c r="F617" s="1" t="s">
        <v>262</v>
      </c>
    </row>
    <row r="618" spans="6:6">
      <c r="F618" s="1" t="s">
        <v>264</v>
      </c>
    </row>
    <row r="619" spans="6:6">
      <c r="F619" s="1" t="s">
        <v>266</v>
      </c>
    </row>
    <row r="620" spans="6:6">
      <c r="F620" s="1" t="s">
        <v>268</v>
      </c>
    </row>
    <row r="621" spans="6:6">
      <c r="F621" s="1" t="s">
        <v>270</v>
      </c>
    </row>
    <row r="622" spans="6:6">
      <c r="F622" s="1" t="s">
        <v>272</v>
      </c>
    </row>
    <row r="623" spans="6:6">
      <c r="F623" s="1" t="s">
        <v>274</v>
      </c>
    </row>
    <row r="624" spans="6:6">
      <c r="F624" s="1" t="s">
        <v>276</v>
      </c>
    </row>
    <row r="625" spans="6:6">
      <c r="F625" s="1" t="s">
        <v>278</v>
      </c>
    </row>
    <row r="626" spans="6:6">
      <c r="F626" s="1" t="s">
        <v>280</v>
      </c>
    </row>
    <row r="627" spans="6:6">
      <c r="F627" s="1" t="s">
        <v>282</v>
      </c>
    </row>
    <row r="628" spans="6:6">
      <c r="F628" s="1" t="s">
        <v>284</v>
      </c>
    </row>
    <row r="629" spans="6:6">
      <c r="F629" s="1" t="s">
        <v>286</v>
      </c>
    </row>
    <row r="630" spans="6:6">
      <c r="F630" s="1" t="s">
        <v>288</v>
      </c>
    </row>
    <row r="631" spans="6:6">
      <c r="F631" s="1" t="s">
        <v>290</v>
      </c>
    </row>
    <row r="632" spans="6:6">
      <c r="F632" s="1" t="s">
        <v>292</v>
      </c>
    </row>
    <row r="633" spans="6:6">
      <c r="F633" s="1" t="s">
        <v>294</v>
      </c>
    </row>
    <row r="634" spans="6:6">
      <c r="F634" s="1" t="s">
        <v>296</v>
      </c>
    </row>
    <row r="635" spans="6:6">
      <c r="F635" s="1" t="s">
        <v>298</v>
      </c>
    </row>
    <row r="636" spans="6:6">
      <c r="F636" s="1" t="s">
        <v>300</v>
      </c>
    </row>
    <row r="637" spans="6:6">
      <c r="F637" s="1" t="s">
        <v>302</v>
      </c>
    </row>
    <row r="638" spans="6:6">
      <c r="F638" s="1" t="s">
        <v>304</v>
      </c>
    </row>
    <row r="639" spans="6:6">
      <c r="F639" s="1" t="s">
        <v>306</v>
      </c>
    </row>
    <row r="640" spans="6:6">
      <c r="F640" s="1" t="s">
        <v>308</v>
      </c>
    </row>
    <row r="641" spans="6:6">
      <c r="F641" s="1" t="s">
        <v>310</v>
      </c>
    </row>
    <row r="642" spans="6:6">
      <c r="F642" s="1" t="s">
        <v>312</v>
      </c>
    </row>
    <row r="643" spans="6:6">
      <c r="F643" s="1" t="s">
        <v>314</v>
      </c>
    </row>
    <row r="644" spans="6:6">
      <c r="F644" s="1" t="s">
        <v>316</v>
      </c>
    </row>
    <row r="645" spans="6:6">
      <c r="F645" s="1" t="s">
        <v>178</v>
      </c>
    </row>
    <row r="646" spans="6:6">
      <c r="F646" s="1" t="s">
        <v>318</v>
      </c>
    </row>
    <row r="647" spans="6:6">
      <c r="F647" s="1" t="s">
        <v>320</v>
      </c>
    </row>
    <row r="648" spans="6:6">
      <c r="F648" s="1" t="s">
        <v>322</v>
      </c>
    </row>
    <row r="649" spans="6:6">
      <c r="F649" s="1" t="s">
        <v>324</v>
      </c>
    </row>
    <row r="650" spans="6:6">
      <c r="F650" s="1" t="s">
        <v>326</v>
      </c>
    </row>
    <row r="651" spans="6:6">
      <c r="F651" s="1" t="s">
        <v>328</v>
      </c>
    </row>
    <row r="652" spans="6:6">
      <c r="F652" s="1" t="s">
        <v>330</v>
      </c>
    </row>
    <row r="653" spans="6:6">
      <c r="F653" s="1" t="s">
        <v>332</v>
      </c>
    </row>
    <row r="654" spans="6:6">
      <c r="F654" s="1" t="s">
        <v>334</v>
      </c>
    </row>
    <row r="655" spans="6:6">
      <c r="F655" s="1" t="s">
        <v>336</v>
      </c>
    </row>
    <row r="656" spans="6:6">
      <c r="F656" s="1" t="s">
        <v>338</v>
      </c>
    </row>
    <row r="657" spans="6:6">
      <c r="F657" s="1" t="s">
        <v>340</v>
      </c>
    </row>
    <row r="658" spans="6:6">
      <c r="F658" s="1" t="s">
        <v>342</v>
      </c>
    </row>
    <row r="659" spans="6:6">
      <c r="F659" s="1" t="s">
        <v>344</v>
      </c>
    </row>
    <row r="660" spans="6:6">
      <c r="F660" s="1" t="s">
        <v>346</v>
      </c>
    </row>
    <row r="661" spans="6:6">
      <c r="F661" s="1" t="s">
        <v>348</v>
      </c>
    </row>
    <row r="662" spans="6:6">
      <c r="F662" s="1" t="s">
        <v>350</v>
      </c>
    </row>
    <row r="663" spans="6:6">
      <c r="F663" s="1" t="s">
        <v>352</v>
      </c>
    </row>
    <row r="664" spans="6:6">
      <c r="F664" s="1" t="s">
        <v>354</v>
      </c>
    </row>
    <row r="665" spans="6:6">
      <c r="F665" s="1" t="s">
        <v>356</v>
      </c>
    </row>
    <row r="666" spans="6:6">
      <c r="F666" s="1" t="s">
        <v>358</v>
      </c>
    </row>
    <row r="667" spans="6:6">
      <c r="F667" s="1" t="s">
        <v>360</v>
      </c>
    </row>
    <row r="668" spans="6:6">
      <c r="F668" s="1" t="s">
        <v>362</v>
      </c>
    </row>
    <row r="669" spans="6:6">
      <c r="F669" s="1" t="s">
        <v>364</v>
      </c>
    </row>
    <row r="670" spans="6:6">
      <c r="F670" s="1" t="s">
        <v>366</v>
      </c>
    </row>
    <row r="671" spans="6:6">
      <c r="F671" s="1" t="s">
        <v>368</v>
      </c>
    </row>
    <row r="672" spans="6:6">
      <c r="F672" s="1" t="s">
        <v>370</v>
      </c>
    </row>
    <row r="673" spans="6:6">
      <c r="F673" s="1" t="s">
        <v>372</v>
      </c>
    </row>
    <row r="674" spans="6:6">
      <c r="F674" s="1" t="s">
        <v>374</v>
      </c>
    </row>
    <row r="675" spans="6:6">
      <c r="F675" s="1" t="s">
        <v>376</v>
      </c>
    </row>
    <row r="676" spans="6:6">
      <c r="F676" s="1" t="s">
        <v>378</v>
      </c>
    </row>
    <row r="677" spans="6:6">
      <c r="F677" s="1" t="s">
        <v>380</v>
      </c>
    </row>
    <row r="678" spans="6:6">
      <c r="F678" s="1" t="s">
        <v>382</v>
      </c>
    </row>
    <row r="679" spans="6:6">
      <c r="F679" s="1" t="s">
        <v>384</v>
      </c>
    </row>
    <row r="680" spans="6:6">
      <c r="F680" s="1" t="s">
        <v>386</v>
      </c>
    </row>
    <row r="681" spans="6:6">
      <c r="F681" s="1" t="s">
        <v>388</v>
      </c>
    </row>
    <row r="682" spans="6:6">
      <c r="F682" s="1" t="s">
        <v>390</v>
      </c>
    </row>
    <row r="683" spans="6:6">
      <c r="F683" s="1" t="s">
        <v>392</v>
      </c>
    </row>
    <row r="684" spans="6:6">
      <c r="F684" s="1" t="s">
        <v>394</v>
      </c>
    </row>
    <row r="685" spans="6:6">
      <c r="F685" s="1" t="s">
        <v>396</v>
      </c>
    </row>
    <row r="686" spans="6:6">
      <c r="F686" s="1" t="s">
        <v>398</v>
      </c>
    </row>
    <row r="687" spans="6:6">
      <c r="F687" s="1" t="s">
        <v>400</v>
      </c>
    </row>
    <row r="688" spans="6:6">
      <c r="F688" s="1" t="s">
        <v>402</v>
      </c>
    </row>
    <row r="689" spans="6:6">
      <c r="F689" s="1" t="s">
        <v>404</v>
      </c>
    </row>
    <row r="690" spans="6:6">
      <c r="F690" s="1" t="s">
        <v>406</v>
      </c>
    </row>
    <row r="691" spans="6:6">
      <c r="F691" s="1" t="s">
        <v>408</v>
      </c>
    </row>
    <row r="692" spans="6:6">
      <c r="F692" s="1" t="s">
        <v>410</v>
      </c>
    </row>
    <row r="693" spans="6:6">
      <c r="F693" s="1" t="s">
        <v>412</v>
      </c>
    </row>
    <row r="694" spans="6:6">
      <c r="F694" s="1" t="s">
        <v>414</v>
      </c>
    </row>
    <row r="695" spans="6:6">
      <c r="F695" s="1" t="s">
        <v>416</v>
      </c>
    </row>
    <row r="696" spans="6:6">
      <c r="F696" s="1" t="s">
        <v>418</v>
      </c>
    </row>
    <row r="697" spans="6:6">
      <c r="F697" s="1" t="s">
        <v>420</v>
      </c>
    </row>
    <row r="698" spans="6:6">
      <c r="F698" s="1" t="s">
        <v>422</v>
      </c>
    </row>
    <row r="699" spans="6:6">
      <c r="F699" s="1" t="s">
        <v>424</v>
      </c>
    </row>
    <row r="700" spans="6:6">
      <c r="F700" s="1" t="s">
        <v>426</v>
      </c>
    </row>
    <row r="701" spans="6:6">
      <c r="F701" s="1" t="s">
        <v>428</v>
      </c>
    </row>
    <row r="702" spans="6:6">
      <c r="F702" s="1" t="s">
        <v>430</v>
      </c>
    </row>
    <row r="703" spans="6:6">
      <c r="F703" s="1" t="s">
        <v>432</v>
      </c>
    </row>
    <row r="704" spans="6:6">
      <c r="F704" s="1" t="s">
        <v>434</v>
      </c>
    </row>
    <row r="705" spans="6:6">
      <c r="F705" s="1" t="s">
        <v>436</v>
      </c>
    </row>
    <row r="706" spans="6:6">
      <c r="F706" s="1" t="s">
        <v>438</v>
      </c>
    </row>
    <row r="707" spans="6:6">
      <c r="F707" s="1" t="s">
        <v>440</v>
      </c>
    </row>
    <row r="708" spans="6:6">
      <c r="F708" s="1" t="s">
        <v>442</v>
      </c>
    </row>
    <row r="709" spans="6:6">
      <c r="F709" s="1" t="s">
        <v>444</v>
      </c>
    </row>
    <row r="710" spans="6:6">
      <c r="F710" s="1" t="s">
        <v>446</v>
      </c>
    </row>
    <row r="711" spans="6:6">
      <c r="F711" s="1" t="s">
        <v>448</v>
      </c>
    </row>
    <row r="712" spans="6:6">
      <c r="F712" s="1" t="s">
        <v>450</v>
      </c>
    </row>
    <row r="713" spans="6:6">
      <c r="F713" s="1" t="s">
        <v>452</v>
      </c>
    </row>
    <row r="714" spans="6:6">
      <c r="F714" s="1" t="s">
        <v>454</v>
      </c>
    </row>
    <row r="715" spans="6:6">
      <c r="F715" s="1" t="s">
        <v>456</v>
      </c>
    </row>
    <row r="716" spans="6:6">
      <c r="F716" s="1" t="s">
        <v>458</v>
      </c>
    </row>
    <row r="717" spans="6:6">
      <c r="F717" s="1" t="s">
        <v>460</v>
      </c>
    </row>
    <row r="718" spans="6:6">
      <c r="F718" s="1" t="s">
        <v>462</v>
      </c>
    </row>
    <row r="719" spans="6:6">
      <c r="F719" s="1" t="s">
        <v>464</v>
      </c>
    </row>
    <row r="720" spans="6:6">
      <c r="F720" s="1" t="s">
        <v>466</v>
      </c>
    </row>
    <row r="721" spans="6:6">
      <c r="F721" s="1" t="s">
        <v>468</v>
      </c>
    </row>
    <row r="722" spans="6:6">
      <c r="F722" s="1" t="s">
        <v>470</v>
      </c>
    </row>
    <row r="723" spans="6:6">
      <c r="F723" s="1" t="s">
        <v>472</v>
      </c>
    </row>
    <row r="724" spans="6:6">
      <c r="F724" s="1" t="s">
        <v>474</v>
      </c>
    </row>
    <row r="725" spans="6:6">
      <c r="F725" s="1" t="s">
        <v>476</v>
      </c>
    </row>
    <row r="726" spans="6:6">
      <c r="F726" s="1" t="s">
        <v>478</v>
      </c>
    </row>
    <row r="727" spans="6:6">
      <c r="F727" s="1" t="s">
        <v>480</v>
      </c>
    </row>
    <row r="728" spans="6:6">
      <c r="F728" s="1" t="s">
        <v>482</v>
      </c>
    </row>
    <row r="729" spans="6:6">
      <c r="F729" s="1" t="s">
        <v>484</v>
      </c>
    </row>
    <row r="730" spans="6:6">
      <c r="F730" s="1" t="s">
        <v>486</v>
      </c>
    </row>
    <row r="731" spans="6:6">
      <c r="F731" s="1" t="s">
        <v>488</v>
      </c>
    </row>
    <row r="732" spans="6:6">
      <c r="F732" s="1" t="s">
        <v>490</v>
      </c>
    </row>
    <row r="733" spans="6:6">
      <c r="F733" s="1" t="s">
        <v>492</v>
      </c>
    </row>
    <row r="734" spans="6:6">
      <c r="F734" s="1" t="s">
        <v>494</v>
      </c>
    </row>
    <row r="735" spans="6:6">
      <c r="F735" s="1" t="s">
        <v>496</v>
      </c>
    </row>
    <row r="736" spans="6:6">
      <c r="F736" s="1" t="s">
        <v>498</v>
      </c>
    </row>
    <row r="737" spans="6:6">
      <c r="F737" s="1" t="s">
        <v>500</v>
      </c>
    </row>
    <row r="738" spans="6:6">
      <c r="F738" s="1" t="s">
        <v>502</v>
      </c>
    </row>
    <row r="739" spans="6:6">
      <c r="F739" s="1" t="s">
        <v>504</v>
      </c>
    </row>
    <row r="740" spans="6:6">
      <c r="F740" s="1" t="s">
        <v>506</v>
      </c>
    </row>
    <row r="741" spans="6:6">
      <c r="F741" s="1" t="s">
        <v>507</v>
      </c>
    </row>
    <row r="742" spans="6:6">
      <c r="F742" s="1" t="s">
        <v>509</v>
      </c>
    </row>
    <row r="743" spans="6:6">
      <c r="F743" s="1" t="s">
        <v>511</v>
      </c>
    </row>
    <row r="744" spans="6:6">
      <c r="F744" s="1" t="s">
        <v>513</v>
      </c>
    </row>
    <row r="745" spans="6:6">
      <c r="F745" s="1" t="s">
        <v>515</v>
      </c>
    </row>
    <row r="746" spans="6:6">
      <c r="F746" s="1" t="s">
        <v>516</v>
      </c>
    </row>
    <row r="747" spans="6:6">
      <c r="F747" s="1" t="s">
        <v>518</v>
      </c>
    </row>
    <row r="748" spans="6:6">
      <c r="F748" s="1" t="s">
        <v>451</v>
      </c>
    </row>
    <row r="749" spans="6:6">
      <c r="F749" s="1" t="s">
        <v>521</v>
      </c>
    </row>
    <row r="750" spans="6:6">
      <c r="F750" s="1" t="s">
        <v>523</v>
      </c>
    </row>
    <row r="751" spans="6:6">
      <c r="F751" s="1" t="s">
        <v>525</v>
      </c>
    </row>
    <row r="752" spans="6:6">
      <c r="F752" s="1" t="s">
        <v>526</v>
      </c>
    </row>
    <row r="753" spans="6:6">
      <c r="F753" s="1" t="s">
        <v>528</v>
      </c>
    </row>
    <row r="754" spans="6:6">
      <c r="F754" s="1" t="s">
        <v>530</v>
      </c>
    </row>
    <row r="755" spans="6:6">
      <c r="F755" s="1" t="s">
        <v>532</v>
      </c>
    </row>
    <row r="756" spans="6:6">
      <c r="F756" s="1" t="s">
        <v>534</v>
      </c>
    </row>
    <row r="757" spans="6:6">
      <c r="F757" s="1" t="s">
        <v>536</v>
      </c>
    </row>
    <row r="758" spans="6:6">
      <c r="F758" s="1" t="s">
        <v>538</v>
      </c>
    </row>
    <row r="759" spans="6:6">
      <c r="F759" s="1" t="s">
        <v>540</v>
      </c>
    </row>
    <row r="760" spans="6:6">
      <c r="F760" s="1" t="s">
        <v>542</v>
      </c>
    </row>
    <row r="761" spans="6:6">
      <c r="F761" s="1" t="s">
        <v>544</v>
      </c>
    </row>
    <row r="762" spans="6:6">
      <c r="F762" s="1" t="s">
        <v>546</v>
      </c>
    </row>
    <row r="763" spans="6:6">
      <c r="F763" s="1" t="s">
        <v>548</v>
      </c>
    </row>
    <row r="764" spans="6:6">
      <c r="F764" s="1" t="s">
        <v>550</v>
      </c>
    </row>
    <row r="765" spans="6:6">
      <c r="F765" s="1" t="s">
        <v>552</v>
      </c>
    </row>
    <row r="766" spans="6:6">
      <c r="F766" s="1" t="s">
        <v>554</v>
      </c>
    </row>
    <row r="767" spans="6:6">
      <c r="F767" s="1" t="s">
        <v>556</v>
      </c>
    </row>
    <row r="768" spans="6:6">
      <c r="F768" s="1" t="s">
        <v>558</v>
      </c>
    </row>
    <row r="769" spans="6:6">
      <c r="F769" s="1" t="s">
        <v>560</v>
      </c>
    </row>
    <row r="770" spans="6:6">
      <c r="F770" s="1" t="s">
        <v>562</v>
      </c>
    </row>
    <row r="771" spans="6:6">
      <c r="F771" s="1" t="s">
        <v>564</v>
      </c>
    </row>
    <row r="772" spans="6:6">
      <c r="F772" s="1" t="s">
        <v>305</v>
      </c>
    </row>
    <row r="773" spans="6:6">
      <c r="F773" s="1" t="s">
        <v>567</v>
      </c>
    </row>
    <row r="774" spans="6:6">
      <c r="F774" s="1" t="s">
        <v>569</v>
      </c>
    </row>
    <row r="775" spans="6:6">
      <c r="F775" s="1" t="s">
        <v>571</v>
      </c>
    </row>
    <row r="776" spans="6:6">
      <c r="F776" s="1" t="s">
        <v>573</v>
      </c>
    </row>
    <row r="777" spans="6:6">
      <c r="F777" s="1" t="s">
        <v>575</v>
      </c>
    </row>
    <row r="778" spans="6:6">
      <c r="F778" s="1" t="s">
        <v>577</v>
      </c>
    </row>
    <row r="779" spans="6:6">
      <c r="F779" s="1" t="s">
        <v>579</v>
      </c>
    </row>
    <row r="780" spans="6:6">
      <c r="F780" s="1" t="s">
        <v>581</v>
      </c>
    </row>
    <row r="781" spans="6:6">
      <c r="F781" s="1" t="s">
        <v>583</v>
      </c>
    </row>
    <row r="782" spans="6:6">
      <c r="F782" s="1" t="s">
        <v>585</v>
      </c>
    </row>
    <row r="783" spans="6:6">
      <c r="F783" s="1" t="s">
        <v>587</v>
      </c>
    </row>
    <row r="784" spans="6:6">
      <c r="F784" s="1" t="s">
        <v>589</v>
      </c>
    </row>
    <row r="785" spans="6:6">
      <c r="F785" s="1" t="s">
        <v>591</v>
      </c>
    </row>
    <row r="786" spans="6:6">
      <c r="F786" s="1" t="s">
        <v>593</v>
      </c>
    </row>
    <row r="787" spans="6:6">
      <c r="F787" s="1" t="s">
        <v>595</v>
      </c>
    </row>
    <row r="788" spans="6:6">
      <c r="F788" s="1" t="s">
        <v>597</v>
      </c>
    </row>
    <row r="789" spans="6:6">
      <c r="F789" s="1" t="s">
        <v>599</v>
      </c>
    </row>
    <row r="790" spans="6:6">
      <c r="F790" s="1" t="s">
        <v>601</v>
      </c>
    </row>
    <row r="791" spans="6:6">
      <c r="F791" s="1" t="s">
        <v>325</v>
      </c>
    </row>
    <row r="792" spans="6:6">
      <c r="F792" s="1" t="s">
        <v>604</v>
      </c>
    </row>
    <row r="793" spans="6:6">
      <c r="F793" s="1" t="s">
        <v>606</v>
      </c>
    </row>
    <row r="794" spans="6:6">
      <c r="F794" s="1" t="s">
        <v>608</v>
      </c>
    </row>
    <row r="795" spans="6:6">
      <c r="F795" s="1" t="s">
        <v>610</v>
      </c>
    </row>
    <row r="796" spans="6:6">
      <c r="F796" s="1" t="s">
        <v>612</v>
      </c>
    </row>
    <row r="797" spans="6:6">
      <c r="F797" s="1" t="s">
        <v>614</v>
      </c>
    </row>
    <row r="798" spans="6:6">
      <c r="F798" s="1" t="s">
        <v>616</v>
      </c>
    </row>
    <row r="799" spans="6:6">
      <c r="F799" s="1" t="s">
        <v>618</v>
      </c>
    </row>
    <row r="800" spans="6:6">
      <c r="F800" s="1" t="s">
        <v>620</v>
      </c>
    </row>
    <row r="801" spans="6:6">
      <c r="F801" s="1" t="s">
        <v>622</v>
      </c>
    </row>
    <row r="802" spans="6:6">
      <c r="F802" s="1" t="s">
        <v>624</v>
      </c>
    </row>
    <row r="803" spans="6:6">
      <c r="F803" s="1" t="s">
        <v>626</v>
      </c>
    </row>
    <row r="804" spans="6:6">
      <c r="F804" s="1" t="s">
        <v>628</v>
      </c>
    </row>
    <row r="805" spans="6:6">
      <c r="F805" s="1" t="s">
        <v>630</v>
      </c>
    </row>
    <row r="806" spans="6:6">
      <c r="F806" s="1" t="s">
        <v>632</v>
      </c>
    </row>
    <row r="807" spans="6:6">
      <c r="F807" s="1" t="s">
        <v>38</v>
      </c>
    </row>
    <row r="808" spans="6:6">
      <c r="F808" s="1" t="s">
        <v>635</v>
      </c>
    </row>
    <row r="809" spans="6:6">
      <c r="F809" s="1" t="s">
        <v>637</v>
      </c>
    </row>
    <row r="810" spans="6:6">
      <c r="F810" s="1" t="s">
        <v>639</v>
      </c>
    </row>
    <row r="811" spans="6:6">
      <c r="F811" s="1" t="s">
        <v>641</v>
      </c>
    </row>
    <row r="812" spans="6:6">
      <c r="F812" s="1" t="s">
        <v>643</v>
      </c>
    </row>
    <row r="813" spans="6:6">
      <c r="F813" s="1" t="s">
        <v>645</v>
      </c>
    </row>
    <row r="814" spans="6:6">
      <c r="F814" s="1" t="s">
        <v>647</v>
      </c>
    </row>
    <row r="815" spans="6:6">
      <c r="F815" s="1" t="s">
        <v>649</v>
      </c>
    </row>
    <row r="816" spans="6:6">
      <c r="F816" s="1" t="s">
        <v>651</v>
      </c>
    </row>
    <row r="817" spans="6:6">
      <c r="F817" s="1" t="s">
        <v>653</v>
      </c>
    </row>
    <row r="818" spans="6:6">
      <c r="F818" s="1" t="s">
        <v>655</v>
      </c>
    </row>
    <row r="819" spans="6:6">
      <c r="F819" s="1" t="s">
        <v>657</v>
      </c>
    </row>
    <row r="820" spans="6:6">
      <c r="F820" s="1" t="s">
        <v>659</v>
      </c>
    </row>
    <row r="821" spans="6:6">
      <c r="F821" s="1" t="s">
        <v>661</v>
      </c>
    </row>
    <row r="822" spans="6:6">
      <c r="F822" s="1" t="s">
        <v>663</v>
      </c>
    </row>
    <row r="823" spans="6:6">
      <c r="F823" s="1" t="s">
        <v>665</v>
      </c>
    </row>
    <row r="824" spans="6:6">
      <c r="F824" s="1" t="s">
        <v>667</v>
      </c>
    </row>
    <row r="825" spans="6:6">
      <c r="F825" s="1" t="s">
        <v>669</v>
      </c>
    </row>
    <row r="826" spans="6:6">
      <c r="F826" s="1" t="s">
        <v>671</v>
      </c>
    </row>
    <row r="827" spans="6:6">
      <c r="F827" s="1" t="s">
        <v>673</v>
      </c>
    </row>
    <row r="828" spans="6:6">
      <c r="F828" s="1" t="s">
        <v>675</v>
      </c>
    </row>
    <row r="829" spans="6:6">
      <c r="F829" s="1" t="s">
        <v>677</v>
      </c>
    </row>
    <row r="830" spans="6:6">
      <c r="F830" s="1" t="s">
        <v>679</v>
      </c>
    </row>
    <row r="831" spans="6:6">
      <c r="F831" s="1" t="s">
        <v>681</v>
      </c>
    </row>
    <row r="832" spans="6:6">
      <c r="F832" s="1" t="s">
        <v>683</v>
      </c>
    </row>
    <row r="833" spans="6:6">
      <c r="F833" s="1" t="s">
        <v>685</v>
      </c>
    </row>
    <row r="834" spans="6:6">
      <c r="F834" s="1" t="s">
        <v>687</v>
      </c>
    </row>
    <row r="835" spans="6:6">
      <c r="F835" s="1" t="s">
        <v>689</v>
      </c>
    </row>
    <row r="836" spans="6:6">
      <c r="F836" s="1" t="s">
        <v>691</v>
      </c>
    </row>
    <row r="837" spans="6:6">
      <c r="F837" s="1" t="s">
        <v>693</v>
      </c>
    </row>
    <row r="838" spans="6:6">
      <c r="F838" s="1" t="s">
        <v>695</v>
      </c>
    </row>
    <row r="839" spans="6:6">
      <c r="F839" s="1" t="s">
        <v>697</v>
      </c>
    </row>
    <row r="840" spans="6:6">
      <c r="F840" s="1" t="s">
        <v>699</v>
      </c>
    </row>
    <row r="841" spans="6:6">
      <c r="F841" s="1" t="s">
        <v>701</v>
      </c>
    </row>
    <row r="842" spans="6:6">
      <c r="F842" s="1" t="s">
        <v>703</v>
      </c>
    </row>
    <row r="843" spans="6:6">
      <c r="F843" s="1" t="s">
        <v>705</v>
      </c>
    </row>
    <row r="844" spans="6:6">
      <c r="F844" s="1" t="s">
        <v>707</v>
      </c>
    </row>
    <row r="845" spans="6:6">
      <c r="F845" s="1" t="s">
        <v>709</v>
      </c>
    </row>
    <row r="846" spans="6:6">
      <c r="F846" s="1" t="s">
        <v>711</v>
      </c>
    </row>
    <row r="847" spans="6:6">
      <c r="F847" s="1" t="s">
        <v>713</v>
      </c>
    </row>
    <row r="848" spans="6:6">
      <c r="F848" s="1" t="s">
        <v>715</v>
      </c>
    </row>
    <row r="849" spans="6:6">
      <c r="F849" s="1" t="s">
        <v>717</v>
      </c>
    </row>
    <row r="850" spans="6:6">
      <c r="F850" s="1" t="s">
        <v>719</v>
      </c>
    </row>
    <row r="851" spans="6:6">
      <c r="F851" s="1" t="s">
        <v>721</v>
      </c>
    </row>
    <row r="852" spans="6:6">
      <c r="F852" s="1" t="s">
        <v>723</v>
      </c>
    </row>
    <row r="853" spans="6:6">
      <c r="F853" s="1" t="s">
        <v>725</v>
      </c>
    </row>
    <row r="854" spans="6:6">
      <c r="F854" s="1" t="s">
        <v>727</v>
      </c>
    </row>
    <row r="855" spans="6:6">
      <c r="F855" s="1" t="s">
        <v>729</v>
      </c>
    </row>
    <row r="856" spans="6:6">
      <c r="F856" s="1" t="s">
        <v>730</v>
      </c>
    </row>
    <row r="857" spans="6:6">
      <c r="F857" s="1" t="s">
        <v>732</v>
      </c>
    </row>
    <row r="858" spans="6:6">
      <c r="F858" s="1" t="s">
        <v>734</v>
      </c>
    </row>
    <row r="859" spans="6:6">
      <c r="F859" s="1" t="s">
        <v>736</v>
      </c>
    </row>
    <row r="860" spans="6:6">
      <c r="F860" s="1" t="s">
        <v>738</v>
      </c>
    </row>
    <row r="861" spans="6:6">
      <c r="F861" s="1" t="s">
        <v>740</v>
      </c>
    </row>
    <row r="862" spans="6:6">
      <c r="F862" s="1" t="s">
        <v>742</v>
      </c>
    </row>
    <row r="863" spans="6:6">
      <c r="F863" s="1" t="s">
        <v>744</v>
      </c>
    </row>
    <row r="864" spans="6:6">
      <c r="F864" s="1" t="s">
        <v>746</v>
      </c>
    </row>
    <row r="865" spans="6:6">
      <c r="F865" s="1" t="s">
        <v>748</v>
      </c>
    </row>
    <row r="866" spans="6:6">
      <c r="F866" s="1" t="s">
        <v>750</v>
      </c>
    </row>
    <row r="867" spans="6:6">
      <c r="F867" s="1" t="s">
        <v>752</v>
      </c>
    </row>
    <row r="868" spans="6:6">
      <c r="F868" s="1" t="s">
        <v>754</v>
      </c>
    </row>
    <row r="869" spans="6:6">
      <c r="F869" s="1" t="s">
        <v>756</v>
      </c>
    </row>
    <row r="870" spans="6:6">
      <c r="F870" s="1" t="s">
        <v>758</v>
      </c>
    </row>
    <row r="871" spans="6:6">
      <c r="F871" s="1" t="s">
        <v>760</v>
      </c>
    </row>
    <row r="872" spans="6:6">
      <c r="F872" s="1" t="s">
        <v>762</v>
      </c>
    </row>
    <row r="873" spans="6:6">
      <c r="F873" s="1" t="s">
        <v>764</v>
      </c>
    </row>
    <row r="874" spans="6:6">
      <c r="F874" s="1" t="s">
        <v>766</v>
      </c>
    </row>
    <row r="875" spans="6:6">
      <c r="F875" s="1" t="s">
        <v>768</v>
      </c>
    </row>
    <row r="876" spans="6:6">
      <c r="F876" s="1" t="s">
        <v>770</v>
      </c>
    </row>
    <row r="877" spans="6:6">
      <c r="F877" s="1" t="s">
        <v>772</v>
      </c>
    </row>
    <row r="878" spans="6:6">
      <c r="F878" s="1" t="s">
        <v>774</v>
      </c>
    </row>
    <row r="879" spans="6:6">
      <c r="F879" s="1" t="s">
        <v>776</v>
      </c>
    </row>
    <row r="880" spans="6:6">
      <c r="F880" s="1" t="s">
        <v>778</v>
      </c>
    </row>
    <row r="881" spans="6:6">
      <c r="F881" s="1" t="s">
        <v>780</v>
      </c>
    </row>
    <row r="882" spans="6:6">
      <c r="F882" s="1" t="s">
        <v>782</v>
      </c>
    </row>
    <row r="883" spans="6:6">
      <c r="F883" s="1" t="s">
        <v>784</v>
      </c>
    </row>
    <row r="884" spans="6:6">
      <c r="F884" s="1" t="s">
        <v>786</v>
      </c>
    </row>
    <row r="885" spans="6:6">
      <c r="F885" s="1" t="s">
        <v>788</v>
      </c>
    </row>
    <row r="886" spans="6:6">
      <c r="F886" s="1" t="s">
        <v>790</v>
      </c>
    </row>
    <row r="887" spans="6:6">
      <c r="F887" s="1" t="s">
        <v>580</v>
      </c>
    </row>
    <row r="888" spans="6:6">
      <c r="F888" s="1" t="s">
        <v>793</v>
      </c>
    </row>
    <row r="889" spans="6:6">
      <c r="F889" s="1" t="s">
        <v>795</v>
      </c>
    </row>
    <row r="890" spans="6:6">
      <c r="F890" s="1" t="s">
        <v>797</v>
      </c>
    </row>
    <row r="891" spans="6:6">
      <c r="F891" s="1" t="s">
        <v>799</v>
      </c>
    </row>
    <row r="892" spans="6:6">
      <c r="F892" s="1" t="s">
        <v>801</v>
      </c>
    </row>
    <row r="893" spans="6:6">
      <c r="F893" s="1" t="s">
        <v>803</v>
      </c>
    </row>
    <row r="894" spans="6:6">
      <c r="F894" s="1" t="s">
        <v>805</v>
      </c>
    </row>
    <row r="895" spans="6:6">
      <c r="F895" s="1" t="s">
        <v>807</v>
      </c>
    </row>
    <row r="896" spans="6:6">
      <c r="F896" s="1" t="s">
        <v>809</v>
      </c>
    </row>
    <row r="897" spans="6:6">
      <c r="F897" s="1" t="s">
        <v>811</v>
      </c>
    </row>
    <row r="898" spans="6:6">
      <c r="F898" s="1" t="s">
        <v>812</v>
      </c>
    </row>
    <row r="899" spans="6:6">
      <c r="F899" s="1" t="s">
        <v>814</v>
      </c>
    </row>
    <row r="900" spans="6:6">
      <c r="F900" s="1" t="s">
        <v>816</v>
      </c>
    </row>
    <row r="901" spans="6:6">
      <c r="F901" s="1" t="s">
        <v>818</v>
      </c>
    </row>
    <row r="902" spans="6:6">
      <c r="F902" s="1" t="s">
        <v>820</v>
      </c>
    </row>
    <row r="903" spans="6:6">
      <c r="F903" s="1" t="s">
        <v>822</v>
      </c>
    </row>
    <row r="904" spans="6:6">
      <c r="F904" s="1" t="s">
        <v>824</v>
      </c>
    </row>
    <row r="905" spans="6:6">
      <c r="F905" s="1" t="s">
        <v>826</v>
      </c>
    </row>
    <row r="906" spans="6:6">
      <c r="F906" s="1" t="s">
        <v>828</v>
      </c>
    </row>
    <row r="907" spans="6:6">
      <c r="F907" s="1" t="s">
        <v>830</v>
      </c>
    </row>
    <row r="908" spans="6:6">
      <c r="F908" s="1" t="s">
        <v>832</v>
      </c>
    </row>
    <row r="909" spans="6:6">
      <c r="F909" s="1" t="s">
        <v>834</v>
      </c>
    </row>
    <row r="910" spans="6:6">
      <c r="F910" s="1" t="s">
        <v>836</v>
      </c>
    </row>
    <row r="911" spans="6:6">
      <c r="F911" s="1" t="s">
        <v>838</v>
      </c>
    </row>
    <row r="912" spans="6:6">
      <c r="F912" s="1" t="s">
        <v>840</v>
      </c>
    </row>
    <row r="913" spans="6:6">
      <c r="F913" s="1" t="s">
        <v>842</v>
      </c>
    </row>
    <row r="914" spans="6:6">
      <c r="F914" s="1" t="s">
        <v>844</v>
      </c>
    </row>
    <row r="915" spans="6:6">
      <c r="F915" s="1" t="s">
        <v>846</v>
      </c>
    </row>
    <row r="916" spans="6:6">
      <c r="F916" s="1" t="s">
        <v>848</v>
      </c>
    </row>
    <row r="917" spans="6:6">
      <c r="F917" s="1" t="s">
        <v>849</v>
      </c>
    </row>
    <row r="918" spans="6:6">
      <c r="F918" s="1" t="s">
        <v>851</v>
      </c>
    </row>
    <row r="919" spans="6:6">
      <c r="F919" s="1" t="s">
        <v>853</v>
      </c>
    </row>
    <row r="920" spans="6:6">
      <c r="F920" s="1" t="s">
        <v>855</v>
      </c>
    </row>
    <row r="921" spans="6:6">
      <c r="F921" s="1" t="s">
        <v>808</v>
      </c>
    </row>
    <row r="922" spans="6:6">
      <c r="F922" s="1" t="s">
        <v>858</v>
      </c>
    </row>
    <row r="923" spans="6:6">
      <c r="F923" s="1" t="s">
        <v>860</v>
      </c>
    </row>
    <row r="924" spans="6:6">
      <c r="F924" s="1" t="s">
        <v>862</v>
      </c>
    </row>
    <row r="925" spans="6:6">
      <c r="F925" s="1" t="s">
        <v>864</v>
      </c>
    </row>
    <row r="926" spans="6:6">
      <c r="F926" s="1" t="s">
        <v>866</v>
      </c>
    </row>
    <row r="927" spans="6:6">
      <c r="F927" s="1" t="s">
        <v>868</v>
      </c>
    </row>
    <row r="928" spans="6:6">
      <c r="F928" s="1" t="s">
        <v>870</v>
      </c>
    </row>
    <row r="929" spans="6:6">
      <c r="F929" s="1" t="s">
        <v>872</v>
      </c>
    </row>
    <row r="930" spans="6:6">
      <c r="F930" s="1" t="s">
        <v>874</v>
      </c>
    </row>
    <row r="931" spans="6:6">
      <c r="F931" s="1" t="s">
        <v>876</v>
      </c>
    </row>
    <row r="932" spans="6:6">
      <c r="F932" s="1" t="s">
        <v>878</v>
      </c>
    </row>
    <row r="933" spans="6:6">
      <c r="F933" s="1" t="s">
        <v>880</v>
      </c>
    </row>
    <row r="934" spans="6:6">
      <c r="F934" s="1" t="s">
        <v>881</v>
      </c>
    </row>
    <row r="935" spans="6:6">
      <c r="F935" s="1" t="s">
        <v>883</v>
      </c>
    </row>
    <row r="936" spans="6:6">
      <c r="F936" s="1" t="s">
        <v>885</v>
      </c>
    </row>
    <row r="937" spans="6:6">
      <c r="F937" s="1" t="s">
        <v>887</v>
      </c>
    </row>
    <row r="938" spans="6:6">
      <c r="F938" s="1" t="s">
        <v>889</v>
      </c>
    </row>
    <row r="939" spans="6:6">
      <c r="F939" s="1" t="s">
        <v>891</v>
      </c>
    </row>
    <row r="940" spans="6:6">
      <c r="F940" s="1" t="s">
        <v>893</v>
      </c>
    </row>
    <row r="941" spans="6:6">
      <c r="F941" s="1" t="s">
        <v>895</v>
      </c>
    </row>
    <row r="942" spans="6:6">
      <c r="F942" s="1" t="s">
        <v>897</v>
      </c>
    </row>
    <row r="943" spans="6:6">
      <c r="F943" s="1" t="s">
        <v>185</v>
      </c>
    </row>
    <row r="944" spans="6:6">
      <c r="F944" s="1" t="s">
        <v>900</v>
      </c>
    </row>
    <row r="945" spans="6:6">
      <c r="F945" s="1" t="s">
        <v>902</v>
      </c>
    </row>
    <row r="946" spans="6:6">
      <c r="F946" s="1" t="s">
        <v>904</v>
      </c>
    </row>
    <row r="947" spans="6:6">
      <c r="F947" s="1" t="s">
        <v>905</v>
      </c>
    </row>
    <row r="948" spans="6:6">
      <c r="F948" s="1" t="s">
        <v>907</v>
      </c>
    </row>
    <row r="949" spans="6:6">
      <c r="F949" s="1" t="s">
        <v>909</v>
      </c>
    </row>
    <row r="950" spans="6:6">
      <c r="F950" s="1" t="s">
        <v>911</v>
      </c>
    </row>
    <row r="951" spans="6:6">
      <c r="F951" s="1" t="s">
        <v>913</v>
      </c>
    </row>
    <row r="952" spans="6:6">
      <c r="F952" s="1" t="s">
        <v>915</v>
      </c>
    </row>
    <row r="953" spans="6:6">
      <c r="F953" s="1" t="s">
        <v>917</v>
      </c>
    </row>
    <row r="954" spans="6:6">
      <c r="F954" s="1" t="s">
        <v>919</v>
      </c>
    </row>
    <row r="955" spans="6:6">
      <c r="F955" s="1" t="s">
        <v>487</v>
      </c>
    </row>
    <row r="956" spans="6:6">
      <c r="F956" s="1" t="s">
        <v>921</v>
      </c>
    </row>
    <row r="957" spans="6:6">
      <c r="F957" s="1" t="s">
        <v>923</v>
      </c>
    </row>
    <row r="958" spans="6:6">
      <c r="F958" s="1" t="s">
        <v>925</v>
      </c>
    </row>
    <row r="959" spans="6:6">
      <c r="F959" s="1" t="s">
        <v>927</v>
      </c>
    </row>
    <row r="960" spans="6:6">
      <c r="F960" s="1" t="s">
        <v>929</v>
      </c>
    </row>
    <row r="961" spans="6:6">
      <c r="F961" s="1" t="s">
        <v>931</v>
      </c>
    </row>
    <row r="962" spans="6:6">
      <c r="F962" s="1" t="s">
        <v>933</v>
      </c>
    </row>
    <row r="963" spans="6:6">
      <c r="F963" s="1" t="s">
        <v>935</v>
      </c>
    </row>
    <row r="964" spans="6:6">
      <c r="F964" s="1" t="s">
        <v>937</v>
      </c>
    </row>
    <row r="965" spans="6:6">
      <c r="F965" s="1" t="s">
        <v>939</v>
      </c>
    </row>
    <row r="966" spans="6:6">
      <c r="F966" s="1" t="s">
        <v>941</v>
      </c>
    </row>
    <row r="967" spans="6:6">
      <c r="F967" s="1" t="s">
        <v>943</v>
      </c>
    </row>
    <row r="968" spans="6:6">
      <c r="F968" s="1" t="s">
        <v>945</v>
      </c>
    </row>
    <row r="969" spans="6:6">
      <c r="F969" s="1" t="s">
        <v>947</v>
      </c>
    </row>
    <row r="970" spans="6:6">
      <c r="F970" s="1" t="s">
        <v>949</v>
      </c>
    </row>
    <row r="971" spans="6:6">
      <c r="F971" s="1" t="s">
        <v>951</v>
      </c>
    </row>
    <row r="972" spans="6:6">
      <c r="F972" s="1" t="s">
        <v>953</v>
      </c>
    </row>
    <row r="973" spans="6:6">
      <c r="F973" s="1" t="s">
        <v>955</v>
      </c>
    </row>
    <row r="974" spans="6:6">
      <c r="F974" s="1" t="s">
        <v>957</v>
      </c>
    </row>
    <row r="975" spans="6:6">
      <c r="F975" s="1" t="s">
        <v>959</v>
      </c>
    </row>
    <row r="976" spans="6:6">
      <c r="F976" s="1" t="s">
        <v>961</v>
      </c>
    </row>
    <row r="977" spans="6:6">
      <c r="F977" s="1" t="s">
        <v>963</v>
      </c>
    </row>
    <row r="978" spans="6:6">
      <c r="F978" s="1" t="s">
        <v>965</v>
      </c>
    </row>
    <row r="979" spans="6:6">
      <c r="F979" s="1" t="s">
        <v>967</v>
      </c>
    </row>
    <row r="980" spans="6:6">
      <c r="F980" s="1" t="s">
        <v>969</v>
      </c>
    </row>
    <row r="981" spans="6:6">
      <c r="F981" s="1" t="s">
        <v>10</v>
      </c>
    </row>
    <row r="982" spans="6:6">
      <c r="F982" s="1" t="s">
        <v>972</v>
      </c>
    </row>
    <row r="983" spans="6:6">
      <c r="F983" s="1" t="s">
        <v>974</v>
      </c>
    </row>
    <row r="984" spans="6:6">
      <c r="F984" s="1" t="s">
        <v>976</v>
      </c>
    </row>
    <row r="985" spans="6:6">
      <c r="F985" s="1" t="s">
        <v>978</v>
      </c>
    </row>
    <row r="986" spans="6:6">
      <c r="F986" s="1" t="s">
        <v>980</v>
      </c>
    </row>
    <row r="987" spans="6:6">
      <c r="F987" s="1" t="s">
        <v>982</v>
      </c>
    </row>
    <row r="988" spans="6:6">
      <c r="F988" s="1" t="s">
        <v>984</v>
      </c>
    </row>
    <row r="989" spans="6:6">
      <c r="F989" s="1" t="s">
        <v>781</v>
      </c>
    </row>
    <row r="990" spans="6:6">
      <c r="F990" s="1" t="s">
        <v>987</v>
      </c>
    </row>
    <row r="991" spans="6:6">
      <c r="F991" s="1" t="s">
        <v>989</v>
      </c>
    </row>
    <row r="992" spans="6:6">
      <c r="F992" s="1" t="s">
        <v>991</v>
      </c>
    </row>
    <row r="993" spans="6:6">
      <c r="F993" s="1" t="s">
        <v>993</v>
      </c>
    </row>
    <row r="994" spans="6:6">
      <c r="F994" s="1" t="s">
        <v>995</v>
      </c>
    </row>
    <row r="995" spans="6:6">
      <c r="F995" s="1" t="s">
        <v>997</v>
      </c>
    </row>
    <row r="996" spans="6:6">
      <c r="F996" s="1" t="s">
        <v>999</v>
      </c>
    </row>
    <row r="997" spans="6:6">
      <c r="F997" s="1" t="s">
        <v>1001</v>
      </c>
    </row>
    <row r="998" spans="6:6">
      <c r="F998" s="1" t="s">
        <v>602</v>
      </c>
    </row>
    <row r="999" spans="6:6">
      <c r="F999" s="1" t="s">
        <v>1004</v>
      </c>
    </row>
    <row r="1000" spans="6:6">
      <c r="F1000" s="1" t="s">
        <v>1006</v>
      </c>
    </row>
    <row r="1001" spans="6:6">
      <c r="F1001" s="1" t="s">
        <v>1008</v>
      </c>
    </row>
    <row r="1002" spans="6:6">
      <c r="F1002" s="1" t="s">
        <v>1010</v>
      </c>
    </row>
    <row r="1003" spans="6:6">
      <c r="F1003" s="1" t="s">
        <v>796</v>
      </c>
    </row>
    <row r="1004" spans="6:6">
      <c r="F1004" s="1" t="s">
        <v>1013</v>
      </c>
    </row>
    <row r="1005" spans="6:6">
      <c r="F1005" s="1" t="s">
        <v>1015</v>
      </c>
    </row>
    <row r="1006" spans="6:6">
      <c r="F1006" s="1" t="s">
        <v>1017</v>
      </c>
    </row>
    <row r="1007" spans="6:6">
      <c r="F1007" s="1" t="s">
        <v>1019</v>
      </c>
    </row>
    <row r="1008" spans="6:6">
      <c r="F1008" s="1" t="s">
        <v>1021</v>
      </c>
    </row>
    <row r="1009" spans="6:6">
      <c r="F1009" s="1" t="s">
        <v>1022</v>
      </c>
    </row>
    <row r="1010" spans="6:6">
      <c r="F1010" s="1" t="s">
        <v>1023</v>
      </c>
    </row>
    <row r="1011" spans="6:6">
      <c r="F1011" s="1" t="s">
        <v>1024</v>
      </c>
    </row>
    <row r="1012" spans="6:6">
      <c r="F1012" s="1" t="s">
        <v>1025</v>
      </c>
    </row>
    <row r="1013" spans="6:6">
      <c r="F1013" s="1" t="s">
        <v>1026</v>
      </c>
    </row>
    <row r="1014" spans="6:6">
      <c r="F1014" s="1" t="s">
        <v>1027</v>
      </c>
    </row>
    <row r="1015" spans="6:6">
      <c r="F1015" s="1" t="s">
        <v>1028</v>
      </c>
    </row>
    <row r="1016" spans="6:6">
      <c r="F1016" s="1" t="s">
        <v>1029</v>
      </c>
    </row>
    <row r="1017" spans="6:6">
      <c r="F1017" s="1" t="s">
        <v>1030</v>
      </c>
    </row>
    <row r="1018" spans="6:6">
      <c r="F1018" s="1" t="s">
        <v>1031</v>
      </c>
    </row>
    <row r="1019" spans="6:6">
      <c r="F1019" s="1" t="s">
        <v>1032</v>
      </c>
    </row>
    <row r="1020" spans="6:6">
      <c r="F1020" s="1" t="s">
        <v>1033</v>
      </c>
    </row>
    <row r="1021" spans="6:6">
      <c r="F1021" s="1" t="s">
        <v>1034</v>
      </c>
    </row>
    <row r="1022" spans="6:6">
      <c r="F1022" s="1" t="s">
        <v>1035</v>
      </c>
    </row>
    <row r="1023" spans="6:6">
      <c r="F1023" s="1" t="s">
        <v>1036</v>
      </c>
    </row>
    <row r="1024" spans="6:6">
      <c r="F1024" s="1" t="s">
        <v>1037</v>
      </c>
    </row>
    <row r="1025" spans="6:6">
      <c r="F1025" s="1" t="s">
        <v>1038</v>
      </c>
    </row>
    <row r="1026" spans="6:6">
      <c r="F1026" s="1" t="s">
        <v>1039</v>
      </c>
    </row>
    <row r="1027" spans="6:6">
      <c r="F1027" s="1" t="s">
        <v>1040</v>
      </c>
    </row>
    <row r="1028" spans="6:6">
      <c r="F1028" s="1" t="s">
        <v>1041</v>
      </c>
    </row>
    <row r="1029" spans="6:6">
      <c r="F1029" s="1" t="s">
        <v>1042</v>
      </c>
    </row>
    <row r="1030" spans="6:6">
      <c r="F1030" s="1" t="s">
        <v>1043</v>
      </c>
    </row>
    <row r="1031" spans="6:6">
      <c r="F1031" s="1" t="s">
        <v>1044</v>
      </c>
    </row>
    <row r="1032" spans="6:6">
      <c r="F1032" s="1" t="s">
        <v>1045</v>
      </c>
    </row>
    <row r="1033" spans="6:6">
      <c r="F1033" s="1" t="s">
        <v>1046</v>
      </c>
    </row>
    <row r="1034" spans="6:6">
      <c r="F1034" s="1" t="s">
        <v>1047</v>
      </c>
    </row>
    <row r="1035" spans="6:6">
      <c r="F1035" s="1" t="s">
        <v>1048</v>
      </c>
    </row>
    <row r="1036" spans="6:6">
      <c r="F1036" s="1" t="s">
        <v>1049</v>
      </c>
    </row>
    <row r="1037" spans="6:6">
      <c r="F1037" s="1" t="s">
        <v>1050</v>
      </c>
    </row>
    <row r="1038" spans="6:6">
      <c r="F1038" t="s">
        <v>5</v>
      </c>
    </row>
    <row r="1039" spans="6:6">
      <c r="F1039" t="s">
        <v>12</v>
      </c>
    </row>
    <row r="1040" spans="6:6">
      <c r="F1040" t="s">
        <v>16</v>
      </c>
    </row>
    <row r="1041" spans="6:6">
      <c r="F1041" t="s">
        <v>20</v>
      </c>
    </row>
    <row r="1042" spans="6:6">
      <c r="F1042" t="s">
        <v>9</v>
      </c>
    </row>
    <row r="1043" spans="6:6">
      <c r="F1043" t="s">
        <v>29</v>
      </c>
    </row>
    <row r="1044" spans="6:6">
      <c r="F1044" t="s">
        <v>26</v>
      </c>
    </row>
    <row r="1045" spans="6:6">
      <c r="F1045" t="s">
        <v>36</v>
      </c>
    </row>
    <row r="1046" spans="6:6">
      <c r="F1046" t="s">
        <v>40</v>
      </c>
    </row>
    <row r="1047" spans="6:6">
      <c r="F1047" t="s">
        <v>22</v>
      </c>
    </row>
  </sheetData>
  <conditionalFormatting sqref="A15:A68">
    <cfRule type="duplicateValues" dxfId="0" priority="3"/>
  </conditionalFormatting>
  <conditionalFormatting sqref="B2:B486">
    <cfRule type="duplicateValues" dxfId="0" priority="5"/>
  </conditionalFormatting>
  <conditionalFormatting sqref="C2:C515">
    <cfRule type="duplicateValues" dxfId="0" priority="4"/>
  </conditionalFormatting>
  <conditionalFormatting sqref="F$1:F$1048576">
    <cfRule type="duplicateValues" dxfId="1" priority="6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玉冰</dc:creator>
  <cp:lastModifiedBy>芒果冰</cp:lastModifiedBy>
  <dcterms:created xsi:type="dcterms:W3CDTF">2023-05-12T11:15:00Z</dcterms:created>
  <dcterms:modified xsi:type="dcterms:W3CDTF">2023-10-19T13:3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